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F:\RENCA 老鼠模型\补数据工作\JCI\to submission\Final\"/>
    </mc:Choice>
  </mc:AlternateContent>
  <bookViews>
    <workbookView xWindow="-105" yWindow="-105" windowWidth="20730" windowHeight="11760" tabRatio="452"/>
  </bookViews>
  <sheets>
    <sheet name="Summary" sheetId="23" r:id="rId1"/>
    <sheet name="FH-deficient RCC group" sheetId="20" r:id="rId2"/>
    <sheet name="FH-wildtype RCC group" sheetId="19" r:id="rId3"/>
    <sheet name="Normal Control group" sheetId="16" r:id="rId4"/>
  </sheets>
  <calcPr calcId="152511"/>
</workbook>
</file>

<file path=xl/sharedStrings.xml><?xml version="1.0" encoding="utf-8"?>
<sst xmlns="http://schemas.openxmlformats.org/spreadsheetml/2006/main" count="2678" uniqueCount="1042">
  <si>
    <t>M</t>
    <phoneticPr fontId="1" type="noConversion"/>
  </si>
  <si>
    <t>F</t>
    <phoneticPr fontId="1" type="noConversion"/>
  </si>
  <si>
    <t>L</t>
    <phoneticPr fontId="1" type="noConversion"/>
  </si>
  <si>
    <t>R</t>
    <phoneticPr fontId="1" type="noConversion"/>
  </si>
  <si>
    <t>Hematuria</t>
    <phoneticPr fontId="1" type="noConversion"/>
  </si>
  <si>
    <t>Physical examination</t>
    <phoneticPr fontId="1" type="noConversion"/>
  </si>
  <si>
    <t>Symptoms</t>
    <phoneticPr fontId="1" type="noConversion"/>
  </si>
  <si>
    <t>PIDH2037</t>
  </si>
  <si>
    <t>PIDH2049</t>
  </si>
  <si>
    <t>PID520</t>
  </si>
  <si>
    <t>PIDH2025</t>
  </si>
  <si>
    <t>PIDH2052</t>
  </si>
  <si>
    <t>PIDH2023</t>
  </si>
  <si>
    <t>PID339</t>
  </si>
  <si>
    <t>PIDH2034</t>
  </si>
  <si>
    <t>PIDH2047</t>
  </si>
  <si>
    <t>PID546</t>
  </si>
  <si>
    <t>PIDH2027</t>
  </si>
  <si>
    <t>PIDH2030</t>
  </si>
  <si>
    <t>PIDH2038</t>
  </si>
  <si>
    <t>PIDH2033</t>
  </si>
  <si>
    <t>PIDH2020</t>
  </si>
  <si>
    <t>PIDH2035</t>
  </si>
  <si>
    <t>PIDH2051</t>
  </si>
  <si>
    <t>PIDH2015</t>
  </si>
  <si>
    <t>PIDH2054</t>
  </si>
  <si>
    <t>PIDH2043</t>
  </si>
  <si>
    <t>PIDH2041</t>
  </si>
  <si>
    <t>PIDH2056</t>
  </si>
  <si>
    <t>PID7222</t>
  </si>
  <si>
    <t>PIDH2028</t>
  </si>
  <si>
    <t>PIDH2053</t>
  </si>
  <si>
    <t>PIDH2032</t>
  </si>
  <si>
    <t>PIDH2024</t>
  </si>
  <si>
    <t>PIDH2050</t>
  </si>
  <si>
    <t>PIDH2040</t>
  </si>
  <si>
    <t>PIDH2014</t>
  </si>
  <si>
    <t>PIDH2029</t>
  </si>
  <si>
    <t>PIDH2045</t>
  </si>
  <si>
    <t>PIDH2055</t>
  </si>
  <si>
    <t>PIDH2016</t>
  </si>
  <si>
    <t>PIDH2011</t>
  </si>
  <si>
    <t>PIDH2026</t>
  </si>
  <si>
    <t>PIDH2021</t>
  </si>
  <si>
    <t>PIDH2046</t>
  </si>
  <si>
    <t>PIDH2042</t>
  </si>
  <si>
    <t>PIDH2048</t>
  </si>
  <si>
    <t>PIDH2018</t>
  </si>
  <si>
    <t>PIDH2044</t>
  </si>
  <si>
    <t>PIDH2017</t>
  </si>
  <si>
    <t>PIDH2039</t>
  </si>
  <si>
    <t>PIDH2013</t>
  </si>
  <si>
    <t>PIDH2036</t>
  </si>
  <si>
    <t>PIDH2022</t>
  </si>
  <si>
    <t>PID331</t>
  </si>
  <si>
    <t>PIDH2031</t>
  </si>
  <si>
    <t>PIDH2019</t>
  </si>
  <si>
    <t>PID545</t>
  </si>
  <si>
    <t>PIDH119</t>
  </si>
  <si>
    <t>PIDH114</t>
  </si>
  <si>
    <t>PIDH120</t>
  </si>
  <si>
    <t>PIDH110</t>
  </si>
  <si>
    <t>PIDH123</t>
  </si>
  <si>
    <t>PIDH124</t>
  </si>
  <si>
    <t>PIDH115</t>
  </si>
  <si>
    <t>PIDH122</t>
  </si>
  <si>
    <t>PIDH105</t>
  </si>
  <si>
    <t>PIDH113</t>
  </si>
  <si>
    <t>PIDH102</t>
  </si>
  <si>
    <t>PIDH126</t>
  </si>
  <si>
    <t>PIDH112</t>
  </si>
  <si>
    <t>PIDH104</t>
  </si>
  <si>
    <t>PIDH103</t>
  </si>
  <si>
    <t>PIDH118</t>
  </si>
  <si>
    <t>PIDH116</t>
  </si>
  <si>
    <t>PIDH101</t>
  </si>
  <si>
    <t>PIDH109</t>
  </si>
  <si>
    <t>PIDH117</t>
  </si>
  <si>
    <t>PIDH125</t>
  </si>
  <si>
    <t>PIDH108</t>
  </si>
  <si>
    <t>PIDH121</t>
  </si>
  <si>
    <t>PIDH106</t>
  </si>
  <si>
    <t>PIDH107</t>
  </si>
  <si>
    <t>PIDH1511</t>
  </si>
  <si>
    <t>PIDH1519</t>
  </si>
  <si>
    <t>PIDH2010</t>
  </si>
  <si>
    <t>PID524</t>
  </si>
  <si>
    <t>PID501</t>
  </si>
  <si>
    <t>PIDH100</t>
  </si>
  <si>
    <t>-</t>
    <phoneticPr fontId="1" type="noConversion"/>
  </si>
  <si>
    <t>Flank pain</t>
    <phoneticPr fontId="1" type="noConversion"/>
  </si>
  <si>
    <t>+</t>
    <phoneticPr fontId="1" type="noConversion"/>
  </si>
  <si>
    <t>Papillary Renal Cell Carcinoma Type 2</t>
    <phoneticPr fontId="1" type="noConversion"/>
  </si>
  <si>
    <t>Bilateral</t>
    <phoneticPr fontId="1" type="noConversion"/>
  </si>
  <si>
    <t>PID7307</t>
    <phoneticPr fontId="1" type="noConversion"/>
  </si>
  <si>
    <t>PID7308</t>
    <phoneticPr fontId="1" type="noConversion"/>
  </si>
  <si>
    <t>Papillary Renal Cell Carcinoma Type 1</t>
    <phoneticPr fontId="1" type="noConversion"/>
  </si>
  <si>
    <t>Xp11.2 Translocation Renal Cell Carcinoma</t>
    <phoneticPr fontId="1" type="noConversion"/>
  </si>
  <si>
    <t>Side</t>
    <phoneticPr fontId="1" type="noConversion"/>
  </si>
  <si>
    <t>PID7221</t>
  </si>
  <si>
    <t>PID7220</t>
  </si>
  <si>
    <t>PID7218</t>
  </si>
  <si>
    <t>PID7219</t>
  </si>
  <si>
    <t>FHMT Carrier</t>
  </si>
  <si>
    <t>FH condition</t>
  </si>
  <si>
    <t>Gender</t>
  </si>
  <si>
    <t>Age</t>
  </si>
  <si>
    <t>PID330</t>
  </si>
  <si>
    <t>uncharacterized papillary renal cell carcinoma</t>
    <phoneticPr fontId="1" type="noConversion"/>
  </si>
  <si>
    <t>SID8125</t>
    <phoneticPr fontId="1" type="noConversion"/>
  </si>
  <si>
    <t>PID8125</t>
    <phoneticPr fontId="1" type="noConversion"/>
  </si>
  <si>
    <t>PID566</t>
    <phoneticPr fontId="1" type="noConversion"/>
  </si>
  <si>
    <t>Sex</t>
    <phoneticPr fontId="1" type="noConversion"/>
  </si>
  <si>
    <t>Tumor Size (cm)</t>
    <phoneticPr fontId="1" type="noConversion"/>
  </si>
  <si>
    <t>Metastasis</t>
    <phoneticPr fontId="1" type="noConversion"/>
  </si>
  <si>
    <t>2SC IHC</t>
    <phoneticPr fontId="1" type="noConversion"/>
  </si>
  <si>
    <t>Classifications</t>
    <phoneticPr fontId="1" type="noConversion"/>
  </si>
  <si>
    <t>SID7305</t>
    <phoneticPr fontId="1" type="noConversion"/>
  </si>
  <si>
    <t>SID7306</t>
    <phoneticPr fontId="1" type="noConversion"/>
  </si>
  <si>
    <t>SID7307</t>
    <phoneticPr fontId="1" type="noConversion"/>
  </si>
  <si>
    <t>SID1550</t>
    <phoneticPr fontId="1" type="noConversion"/>
  </si>
  <si>
    <t>PID333</t>
    <phoneticPr fontId="1" type="noConversion"/>
  </si>
  <si>
    <t>SID7228</t>
    <phoneticPr fontId="1" type="noConversion"/>
  </si>
  <si>
    <t>PID7228</t>
    <phoneticPr fontId="1" type="noConversion"/>
  </si>
  <si>
    <t>SID1548</t>
    <phoneticPr fontId="1" type="noConversion"/>
  </si>
  <si>
    <t>PID7314</t>
    <phoneticPr fontId="1" type="noConversion"/>
  </si>
  <si>
    <t>SID7316</t>
    <phoneticPr fontId="1" type="noConversion"/>
  </si>
  <si>
    <t>PID7316</t>
    <phoneticPr fontId="1" type="noConversion"/>
  </si>
  <si>
    <t>PID7317</t>
    <phoneticPr fontId="1" type="noConversion"/>
  </si>
  <si>
    <t>PID7318</t>
    <phoneticPr fontId="1" type="noConversion"/>
  </si>
  <si>
    <t>SID7312</t>
    <phoneticPr fontId="1" type="noConversion"/>
  </si>
  <si>
    <t>PID7312</t>
    <phoneticPr fontId="1" type="noConversion"/>
  </si>
  <si>
    <t>SID7311</t>
    <phoneticPr fontId="1" type="noConversion"/>
  </si>
  <si>
    <t>PID7311</t>
    <phoneticPr fontId="1" type="noConversion"/>
  </si>
  <si>
    <t>PID7315</t>
    <phoneticPr fontId="1" type="noConversion"/>
  </si>
  <si>
    <t>PID581</t>
    <phoneticPr fontId="1" type="noConversion"/>
  </si>
  <si>
    <t>SID1622</t>
    <phoneticPr fontId="1" type="noConversion"/>
  </si>
  <si>
    <t>SID1611</t>
    <phoneticPr fontId="1" type="noConversion"/>
  </si>
  <si>
    <t>PID508</t>
    <phoneticPr fontId="1" type="noConversion"/>
  </si>
  <si>
    <t>SID7226</t>
    <phoneticPr fontId="1" type="noConversion"/>
  </si>
  <si>
    <t>PID7226</t>
    <phoneticPr fontId="1" type="noConversion"/>
  </si>
  <si>
    <t>PID544</t>
    <phoneticPr fontId="1" type="noConversion"/>
  </si>
  <si>
    <t>PID549</t>
    <phoneticPr fontId="1" type="noConversion"/>
  </si>
  <si>
    <t>PID341</t>
    <phoneticPr fontId="1" type="noConversion"/>
  </si>
  <si>
    <t>SID1598</t>
    <phoneticPr fontId="1" type="noConversion"/>
  </si>
  <si>
    <t>PID559</t>
    <phoneticPr fontId="1" type="noConversion"/>
  </si>
  <si>
    <t>PID329</t>
    <phoneticPr fontId="1" type="noConversion"/>
  </si>
  <si>
    <t>SID1562</t>
    <phoneticPr fontId="1" type="noConversion"/>
  </si>
  <si>
    <t>PID518</t>
    <phoneticPr fontId="1" type="noConversion"/>
  </si>
  <si>
    <t>PID561</t>
    <phoneticPr fontId="1" type="noConversion"/>
  </si>
  <si>
    <t>PID543</t>
    <phoneticPr fontId="1" type="noConversion"/>
  </si>
  <si>
    <t>PID7232</t>
    <phoneticPr fontId="1" type="noConversion"/>
  </si>
  <si>
    <t>PID342</t>
    <phoneticPr fontId="1" type="noConversion"/>
  </si>
  <si>
    <t>Clear Cell Renal Cell Carcinoma</t>
    <phoneticPr fontId="1" type="noConversion"/>
  </si>
  <si>
    <t>SID1539</t>
    <phoneticPr fontId="1" type="noConversion"/>
  </si>
  <si>
    <t>SID1558</t>
    <phoneticPr fontId="1" type="noConversion"/>
  </si>
  <si>
    <t>SID1633</t>
    <phoneticPr fontId="1" type="noConversion"/>
  </si>
  <si>
    <t>PID554</t>
    <phoneticPr fontId="1" type="noConversion"/>
  </si>
  <si>
    <t>PID557</t>
    <phoneticPr fontId="1" type="noConversion"/>
  </si>
  <si>
    <t>Liver</t>
    <phoneticPr fontId="1" type="noConversion"/>
  </si>
  <si>
    <t>Bone</t>
    <phoneticPr fontId="1" type="noConversion"/>
  </si>
  <si>
    <t>PID7231</t>
    <phoneticPr fontId="1" type="noConversion"/>
  </si>
  <si>
    <t>PID556</t>
    <phoneticPr fontId="1" type="noConversion"/>
  </si>
  <si>
    <t>PID343</t>
    <phoneticPr fontId="1" type="noConversion"/>
  </si>
  <si>
    <t>PID8143</t>
    <phoneticPr fontId="1" type="noConversion"/>
  </si>
  <si>
    <t>Normal Control</t>
    <phoneticPr fontId="1" type="noConversion"/>
  </si>
  <si>
    <t>SIDH2056</t>
    <phoneticPr fontId="1" type="noConversion"/>
  </si>
  <si>
    <t>SIDH2055</t>
    <phoneticPr fontId="1" type="noConversion"/>
  </si>
  <si>
    <t>SIDH2054</t>
    <phoneticPr fontId="1" type="noConversion"/>
  </si>
  <si>
    <t>SIDH2053</t>
    <phoneticPr fontId="1" type="noConversion"/>
  </si>
  <si>
    <t>SIDH2052</t>
    <phoneticPr fontId="1" type="noConversion"/>
  </si>
  <si>
    <t>SIDH2051</t>
    <phoneticPr fontId="1" type="noConversion"/>
  </si>
  <si>
    <t>SIDH2050</t>
    <phoneticPr fontId="1" type="noConversion"/>
  </si>
  <si>
    <t>SIDH2049</t>
    <phoneticPr fontId="1" type="noConversion"/>
  </si>
  <si>
    <t>SIDH2048</t>
    <phoneticPr fontId="1" type="noConversion"/>
  </si>
  <si>
    <t>SIDH2047</t>
    <phoneticPr fontId="1" type="noConversion"/>
  </si>
  <si>
    <t>SIDH2046</t>
    <phoneticPr fontId="1" type="noConversion"/>
  </si>
  <si>
    <t>SIDH2045</t>
    <phoneticPr fontId="1" type="noConversion"/>
  </si>
  <si>
    <t>SIDH2044</t>
    <phoneticPr fontId="1" type="noConversion"/>
  </si>
  <si>
    <t>SIDH2043</t>
    <phoneticPr fontId="1" type="noConversion"/>
  </si>
  <si>
    <t>SIDH2042</t>
    <phoneticPr fontId="1" type="noConversion"/>
  </si>
  <si>
    <t>SIDH2041</t>
    <phoneticPr fontId="1" type="noConversion"/>
  </si>
  <si>
    <t>SIDH2040</t>
    <phoneticPr fontId="1" type="noConversion"/>
  </si>
  <si>
    <t>SIDH2039</t>
    <phoneticPr fontId="1" type="noConversion"/>
  </si>
  <si>
    <t>SIDH2038</t>
    <phoneticPr fontId="1" type="noConversion"/>
  </si>
  <si>
    <t>SIDH2037</t>
    <phoneticPr fontId="1" type="noConversion"/>
  </si>
  <si>
    <t>SIDH2036</t>
    <phoneticPr fontId="1" type="noConversion"/>
  </si>
  <si>
    <t>SIDH2035</t>
    <phoneticPr fontId="1" type="noConversion"/>
  </si>
  <si>
    <t>SIDH2034</t>
    <phoneticPr fontId="1" type="noConversion"/>
  </si>
  <si>
    <t>SIDH2033</t>
    <phoneticPr fontId="1" type="noConversion"/>
  </si>
  <si>
    <t>SIDH2032</t>
    <phoneticPr fontId="1" type="noConversion"/>
  </si>
  <si>
    <t>SIDH2031</t>
    <phoneticPr fontId="1" type="noConversion"/>
  </si>
  <si>
    <t>SIDH2030</t>
    <phoneticPr fontId="1" type="noConversion"/>
  </si>
  <si>
    <t>SIDH2029</t>
    <phoneticPr fontId="1" type="noConversion"/>
  </si>
  <si>
    <t>SIDH2028</t>
    <phoneticPr fontId="1" type="noConversion"/>
  </si>
  <si>
    <t>SIDH2027</t>
    <phoneticPr fontId="1" type="noConversion"/>
  </si>
  <si>
    <t>SIDH2026</t>
    <phoneticPr fontId="1" type="noConversion"/>
  </si>
  <si>
    <t>SIDH2025</t>
    <phoneticPr fontId="1" type="noConversion"/>
  </si>
  <si>
    <t>SIDH2024</t>
    <phoneticPr fontId="1" type="noConversion"/>
  </si>
  <si>
    <t>SIDH2023</t>
    <phoneticPr fontId="1" type="noConversion"/>
  </si>
  <si>
    <t>SIDH2022</t>
    <phoneticPr fontId="1" type="noConversion"/>
  </si>
  <si>
    <t>SIDH2021</t>
    <phoneticPr fontId="1" type="noConversion"/>
  </si>
  <si>
    <t>SIDH2020</t>
    <phoneticPr fontId="1" type="noConversion"/>
  </si>
  <si>
    <t>SIDH2019</t>
    <phoneticPr fontId="1" type="noConversion"/>
  </si>
  <si>
    <t>SIDH2018</t>
    <phoneticPr fontId="1" type="noConversion"/>
  </si>
  <si>
    <t>SIDH2017</t>
    <phoneticPr fontId="1" type="noConversion"/>
  </si>
  <si>
    <t>SIDH2016</t>
    <phoneticPr fontId="1" type="noConversion"/>
  </si>
  <si>
    <t>SIDH2015</t>
    <phoneticPr fontId="1" type="noConversion"/>
  </si>
  <si>
    <t>SIDH2014</t>
    <phoneticPr fontId="1" type="noConversion"/>
  </si>
  <si>
    <t>SIDH2013</t>
    <phoneticPr fontId="1" type="noConversion"/>
  </si>
  <si>
    <t>SIDH2011</t>
    <phoneticPr fontId="1" type="noConversion"/>
  </si>
  <si>
    <t>SIDH2010</t>
    <phoneticPr fontId="1" type="noConversion"/>
  </si>
  <si>
    <t>SID7222</t>
    <phoneticPr fontId="1" type="noConversion"/>
  </si>
  <si>
    <t>SID7221</t>
    <phoneticPr fontId="1" type="noConversion"/>
  </si>
  <si>
    <t>SID7219</t>
    <phoneticPr fontId="1" type="noConversion"/>
  </si>
  <si>
    <t>SID7218</t>
    <phoneticPr fontId="1" type="noConversion"/>
  </si>
  <si>
    <t>SID2036</t>
    <phoneticPr fontId="1" type="noConversion"/>
  </si>
  <si>
    <t>SID2035</t>
    <phoneticPr fontId="1" type="noConversion"/>
  </si>
  <si>
    <t>SID2034</t>
    <phoneticPr fontId="1" type="noConversion"/>
  </si>
  <si>
    <t>SID2033</t>
    <phoneticPr fontId="1" type="noConversion"/>
  </si>
  <si>
    <t>SID2032</t>
    <phoneticPr fontId="1" type="noConversion"/>
  </si>
  <si>
    <t>SID2031</t>
    <phoneticPr fontId="1" type="noConversion"/>
  </si>
  <si>
    <t>SID2030</t>
    <phoneticPr fontId="1" type="noConversion"/>
  </si>
  <si>
    <t>SID2029</t>
    <phoneticPr fontId="1" type="noConversion"/>
  </si>
  <si>
    <t>SID2028</t>
    <phoneticPr fontId="1" type="noConversion"/>
  </si>
  <si>
    <t>SID2027</t>
    <phoneticPr fontId="1" type="noConversion"/>
  </si>
  <si>
    <t>SID2026</t>
    <phoneticPr fontId="1" type="noConversion"/>
  </si>
  <si>
    <t>SID2025</t>
    <phoneticPr fontId="1" type="noConversion"/>
  </si>
  <si>
    <t>SID2024</t>
    <phoneticPr fontId="1" type="noConversion"/>
  </si>
  <si>
    <t>SID2023</t>
    <phoneticPr fontId="1" type="noConversion"/>
  </si>
  <si>
    <t>SID2022</t>
    <phoneticPr fontId="1" type="noConversion"/>
  </si>
  <si>
    <t>SID2020</t>
    <phoneticPr fontId="1" type="noConversion"/>
  </si>
  <si>
    <t>SID2019</t>
    <phoneticPr fontId="1" type="noConversion"/>
  </si>
  <si>
    <t>SID2018</t>
    <phoneticPr fontId="1" type="noConversion"/>
  </si>
  <si>
    <t>SID2017</t>
    <phoneticPr fontId="1" type="noConversion"/>
  </si>
  <si>
    <t>SID2016</t>
    <phoneticPr fontId="1" type="noConversion"/>
  </si>
  <si>
    <t>SID2015</t>
    <phoneticPr fontId="1" type="noConversion"/>
  </si>
  <si>
    <t>SID2014</t>
    <phoneticPr fontId="1" type="noConversion"/>
  </si>
  <si>
    <t>SID2013</t>
    <phoneticPr fontId="1" type="noConversion"/>
  </si>
  <si>
    <t>SID2012</t>
    <phoneticPr fontId="1" type="noConversion"/>
  </si>
  <si>
    <t>SID2011</t>
    <phoneticPr fontId="1" type="noConversion"/>
  </si>
  <si>
    <t>SID2010</t>
    <phoneticPr fontId="1" type="noConversion"/>
  </si>
  <si>
    <t>SID1630</t>
    <phoneticPr fontId="1" type="noConversion"/>
  </si>
  <si>
    <t>SID1613</t>
    <phoneticPr fontId="1" type="noConversion"/>
  </si>
  <si>
    <t>SID1585</t>
    <phoneticPr fontId="1" type="noConversion"/>
  </si>
  <si>
    <t>SID1546</t>
    <phoneticPr fontId="1" type="noConversion"/>
  </si>
  <si>
    <t>SID1545</t>
    <phoneticPr fontId="1" type="noConversion"/>
  </si>
  <si>
    <t>SID7220</t>
    <phoneticPr fontId="1" type="noConversion"/>
  </si>
  <si>
    <t>SID1627</t>
    <phoneticPr fontId="1" type="noConversion"/>
  </si>
  <si>
    <t>SID1626</t>
    <phoneticPr fontId="1" type="noConversion"/>
  </si>
  <si>
    <t>SID1624</t>
    <phoneticPr fontId="1" type="noConversion"/>
  </si>
  <si>
    <t>SID1582</t>
    <phoneticPr fontId="1" type="noConversion"/>
  </si>
  <si>
    <t>SID1563</t>
    <phoneticPr fontId="1" type="noConversion"/>
  </si>
  <si>
    <t>F</t>
  </si>
  <si>
    <t>M</t>
  </si>
  <si>
    <t>Patient ID number</t>
  </si>
  <si>
    <t>Sample ID number</t>
  </si>
  <si>
    <t>Sample ID number</t>
    <phoneticPr fontId="1" type="noConversion"/>
  </si>
  <si>
    <t>pTNM
Stage</t>
  </si>
  <si>
    <t>AJCC stage</t>
  </si>
  <si>
    <t>III</t>
  </si>
  <si>
    <t>IV</t>
  </si>
  <si>
    <t>T2aN0M0</t>
  </si>
  <si>
    <t>II</t>
  </si>
  <si>
    <t>T1bN0M0</t>
  </si>
  <si>
    <t>I</t>
  </si>
  <si>
    <t>T2aN1M0</t>
  </si>
  <si>
    <t>T1bN1M0</t>
  </si>
  <si>
    <t>T1aN0M0</t>
  </si>
  <si>
    <t>T2bN0M0</t>
  </si>
  <si>
    <t>T2aN1M1</t>
  </si>
  <si>
    <t>T3N0M0</t>
  </si>
  <si>
    <t>T3N1M0</t>
  </si>
  <si>
    <t>T3N1M1</t>
  </si>
  <si>
    <t>T3N0M1</t>
  </si>
  <si>
    <t>T1aN1M1</t>
  </si>
  <si>
    <t>Age</t>
    <phoneticPr fontId="1" type="noConversion"/>
  </si>
  <si>
    <t>Bone</t>
  </si>
  <si>
    <t>Liver</t>
  </si>
  <si>
    <t>Flank pain</t>
    <phoneticPr fontId="1" type="noConversion"/>
  </si>
  <si>
    <t>L</t>
    <phoneticPr fontId="1" type="noConversion"/>
  </si>
  <si>
    <t>R</t>
    <phoneticPr fontId="1" type="noConversion"/>
  </si>
  <si>
    <t>F</t>
    <phoneticPr fontId="1" type="noConversion"/>
  </si>
  <si>
    <t>Bone</t>
    <phoneticPr fontId="1" type="noConversion"/>
  </si>
  <si>
    <t>Hematuria</t>
    <phoneticPr fontId="1" type="noConversion"/>
  </si>
  <si>
    <t>R</t>
    <phoneticPr fontId="1" type="noConversion"/>
  </si>
  <si>
    <t>F</t>
    <phoneticPr fontId="1" type="noConversion"/>
  </si>
  <si>
    <t>L</t>
    <phoneticPr fontId="1" type="noConversion"/>
  </si>
  <si>
    <t>T4N1M0</t>
    <phoneticPr fontId="1" type="noConversion"/>
  </si>
  <si>
    <t>Lung</t>
    <phoneticPr fontId="1" type="noConversion"/>
  </si>
  <si>
    <t>T4N1M0</t>
    <phoneticPr fontId="1" type="noConversion"/>
  </si>
  <si>
    <t>Patient DNA seq No.</t>
    <phoneticPr fontId="1" type="noConversion"/>
  </si>
  <si>
    <t>Age at 
Excision (year)</t>
    <phoneticPr fontId="1" type="noConversion"/>
  </si>
  <si>
    <t>FH IHC</t>
    <phoneticPr fontId="1" type="noConversion"/>
  </si>
  <si>
    <t>I</t>
    <phoneticPr fontId="1" type="noConversion"/>
  </si>
  <si>
    <t>T2bN0M1</t>
  </si>
  <si>
    <t>T2N0M0</t>
  </si>
  <si>
    <t>+</t>
    <phoneticPr fontId="1" type="noConversion"/>
  </si>
  <si>
    <t>-</t>
    <phoneticPr fontId="1" type="noConversion"/>
  </si>
  <si>
    <t>T2aN0M1</t>
  </si>
  <si>
    <t>PID337</t>
    <phoneticPr fontId="1" type="noConversion"/>
  </si>
  <si>
    <t>PID552</t>
    <phoneticPr fontId="1" type="noConversion"/>
  </si>
  <si>
    <t>PID7229</t>
    <phoneticPr fontId="1" type="noConversion"/>
  </si>
  <si>
    <t>PID543</t>
    <phoneticPr fontId="1" type="noConversion"/>
  </si>
  <si>
    <t>PID7232</t>
    <phoneticPr fontId="1" type="noConversion"/>
  </si>
  <si>
    <t>PID562</t>
    <phoneticPr fontId="1" type="noConversion"/>
  </si>
  <si>
    <t>PID7305</t>
    <phoneticPr fontId="1" type="noConversion"/>
  </si>
  <si>
    <t>PID7306</t>
    <phoneticPr fontId="1" type="noConversion"/>
  </si>
  <si>
    <t>PID558</t>
    <phoneticPr fontId="1" type="noConversion"/>
  </si>
  <si>
    <t>PID338</t>
    <phoneticPr fontId="1" type="noConversion"/>
  </si>
  <si>
    <t>PID340</t>
    <phoneticPr fontId="1" type="noConversion"/>
  </si>
  <si>
    <t>PID541</t>
    <phoneticPr fontId="1" type="noConversion"/>
  </si>
  <si>
    <t>PID7309</t>
    <phoneticPr fontId="1" type="noConversion"/>
  </si>
  <si>
    <t>PID525</t>
    <phoneticPr fontId="1" type="noConversion"/>
  </si>
  <si>
    <t>PID7316</t>
    <phoneticPr fontId="1" type="noConversion"/>
  </si>
  <si>
    <t>PID7319</t>
    <phoneticPr fontId="1" type="noConversion"/>
  </si>
  <si>
    <t>PID7311</t>
    <phoneticPr fontId="1" type="noConversion"/>
  </si>
  <si>
    <t>PID7310</t>
    <phoneticPr fontId="1" type="noConversion"/>
  </si>
  <si>
    <t>PID7313</t>
    <phoneticPr fontId="1" type="noConversion"/>
  </si>
  <si>
    <t>PID542</t>
    <phoneticPr fontId="1" type="noConversion"/>
  </si>
  <si>
    <t>PID335</t>
    <phoneticPr fontId="1" type="noConversion"/>
  </si>
  <si>
    <t>PID509</t>
    <phoneticPr fontId="1" type="noConversion"/>
  </si>
  <si>
    <t>PID544</t>
    <phoneticPr fontId="1" type="noConversion"/>
  </si>
  <si>
    <t>PID564</t>
    <phoneticPr fontId="1" type="noConversion"/>
  </si>
  <si>
    <t>PID7230</t>
    <phoneticPr fontId="1" type="noConversion"/>
  </si>
  <si>
    <t>PID7216</t>
    <phoneticPr fontId="1" type="noConversion"/>
  </si>
  <si>
    <t>PID7227</t>
    <phoneticPr fontId="1" type="noConversion"/>
  </si>
  <si>
    <t>PID560</t>
    <phoneticPr fontId="1" type="noConversion"/>
  </si>
  <si>
    <t>PID549</t>
    <phoneticPr fontId="1" type="noConversion"/>
  </si>
  <si>
    <t>PID515</t>
    <phoneticPr fontId="1" type="noConversion"/>
  </si>
  <si>
    <t>PIDX8168</t>
    <phoneticPr fontId="1" type="noConversion"/>
  </si>
  <si>
    <t>PIDX8169</t>
    <phoneticPr fontId="1" type="noConversion"/>
  </si>
  <si>
    <t>PIDN8144</t>
    <phoneticPr fontId="1" type="noConversion"/>
  </si>
  <si>
    <t>PIDX8170</t>
    <phoneticPr fontId="1" type="noConversion"/>
  </si>
  <si>
    <t>PIDN8143</t>
    <phoneticPr fontId="1" type="noConversion"/>
  </si>
  <si>
    <t>PIDN8156</t>
    <phoneticPr fontId="1" type="noConversion"/>
  </si>
  <si>
    <t>PIDN8157</t>
    <phoneticPr fontId="1" type="noConversion"/>
  </si>
  <si>
    <t>PIDX8171</t>
    <phoneticPr fontId="1" type="noConversion"/>
  </si>
  <si>
    <t>PIDN8152</t>
    <phoneticPr fontId="1" type="noConversion"/>
  </si>
  <si>
    <t>PIDX8162</t>
    <phoneticPr fontId="1" type="noConversion"/>
  </si>
  <si>
    <t>PIDN8151</t>
    <phoneticPr fontId="1" type="noConversion"/>
  </si>
  <si>
    <t>PIDN8159</t>
    <phoneticPr fontId="1" type="noConversion"/>
  </si>
  <si>
    <t>PIDX8172</t>
    <phoneticPr fontId="1" type="noConversion"/>
  </si>
  <si>
    <t>PIDN8148</t>
    <phoneticPr fontId="1" type="noConversion"/>
  </si>
  <si>
    <t>PIDN8160</t>
    <phoneticPr fontId="1" type="noConversion"/>
  </si>
  <si>
    <t>PIDX8173</t>
    <phoneticPr fontId="1" type="noConversion"/>
  </si>
  <si>
    <t>PIDX8174</t>
    <phoneticPr fontId="1" type="noConversion"/>
  </si>
  <si>
    <t>PIDX8176</t>
    <phoneticPr fontId="1" type="noConversion"/>
  </si>
  <si>
    <t>PIDX8164</t>
    <phoneticPr fontId="1" type="noConversion"/>
  </si>
  <si>
    <t>PIDX8166</t>
    <phoneticPr fontId="1" type="noConversion"/>
  </si>
  <si>
    <t>PIDN8154</t>
    <phoneticPr fontId="1" type="noConversion"/>
  </si>
  <si>
    <t>PIDX8177</t>
    <phoneticPr fontId="1" type="noConversion"/>
  </si>
  <si>
    <t>PIDX8163</t>
    <phoneticPr fontId="1" type="noConversion"/>
  </si>
  <si>
    <t>PIDX8167</t>
    <phoneticPr fontId="1" type="noConversion"/>
  </si>
  <si>
    <t>PIDN8150</t>
    <phoneticPr fontId="1" type="noConversion"/>
  </si>
  <si>
    <t>PIDN8145</t>
    <phoneticPr fontId="1" type="noConversion"/>
  </si>
  <si>
    <t>PIDN8146</t>
    <phoneticPr fontId="1" type="noConversion"/>
  </si>
  <si>
    <t>PIDN8147</t>
    <phoneticPr fontId="1" type="noConversion"/>
  </si>
  <si>
    <t>PIDN8155</t>
    <phoneticPr fontId="1" type="noConversion"/>
  </si>
  <si>
    <t>PIDN8153</t>
    <phoneticPr fontId="1" type="noConversion"/>
  </si>
  <si>
    <t>PIDN8158</t>
    <phoneticPr fontId="1" type="noConversion"/>
  </si>
  <si>
    <t>PIDX8175</t>
    <phoneticPr fontId="1" type="noConversion"/>
  </si>
  <si>
    <t>SID1615</t>
    <phoneticPr fontId="1" type="noConversion"/>
  </si>
  <si>
    <t>PID342</t>
    <phoneticPr fontId="1" type="noConversion"/>
  </si>
  <si>
    <t>PID337</t>
    <phoneticPr fontId="1" type="noConversion"/>
  </si>
  <si>
    <t>SID1541</t>
    <phoneticPr fontId="1" type="noConversion"/>
  </si>
  <si>
    <t>PID552</t>
    <phoneticPr fontId="1" type="noConversion"/>
  </si>
  <si>
    <t>SID1634</t>
    <phoneticPr fontId="1" type="noConversion"/>
  </si>
  <si>
    <t>SID7229</t>
    <phoneticPr fontId="1" type="noConversion"/>
  </si>
  <si>
    <t>PID7229</t>
    <phoneticPr fontId="1" type="noConversion"/>
  </si>
  <si>
    <t>SID1540</t>
    <phoneticPr fontId="1" type="noConversion"/>
  </si>
  <si>
    <t>PID343</t>
    <phoneticPr fontId="1" type="noConversion"/>
  </si>
  <si>
    <t>SID1583</t>
    <phoneticPr fontId="1" type="noConversion"/>
  </si>
  <si>
    <t>PID341</t>
    <phoneticPr fontId="1" type="noConversion"/>
  </si>
  <si>
    <t>PID518</t>
    <phoneticPr fontId="1" type="noConversion"/>
  </si>
  <si>
    <t>SID1594</t>
    <phoneticPr fontId="1" type="noConversion"/>
  </si>
  <si>
    <t>PID561</t>
    <phoneticPr fontId="1" type="noConversion"/>
  </si>
  <si>
    <t>SID1584</t>
    <phoneticPr fontId="1" type="noConversion"/>
  </si>
  <si>
    <t>SID7232</t>
    <phoneticPr fontId="1" type="noConversion"/>
  </si>
  <si>
    <t>SID7231</t>
    <phoneticPr fontId="1" type="noConversion"/>
  </si>
  <si>
    <t>SID8143</t>
    <phoneticPr fontId="1" type="noConversion"/>
  </si>
  <si>
    <t>PID8143</t>
    <phoneticPr fontId="1" type="noConversion"/>
  </si>
  <si>
    <t>SID1549</t>
    <phoneticPr fontId="1" type="noConversion"/>
  </si>
  <si>
    <t>PID562</t>
    <phoneticPr fontId="1" type="noConversion"/>
  </si>
  <si>
    <t>PID7305</t>
    <phoneticPr fontId="1" type="noConversion"/>
  </si>
  <si>
    <t>PID7306</t>
    <phoneticPr fontId="1" type="noConversion"/>
  </si>
  <si>
    <t>PID7307</t>
    <phoneticPr fontId="1" type="noConversion"/>
  </si>
  <si>
    <t>PID558</t>
    <phoneticPr fontId="1" type="noConversion"/>
  </si>
  <si>
    <t>SID1551</t>
    <phoneticPr fontId="1" type="noConversion"/>
  </si>
  <si>
    <t>SID7308</t>
    <phoneticPr fontId="1" type="noConversion"/>
  </si>
  <si>
    <t>PID7308</t>
    <phoneticPr fontId="1" type="noConversion"/>
  </si>
  <si>
    <t>SID1544</t>
    <phoneticPr fontId="1" type="noConversion"/>
  </si>
  <si>
    <t>SID1542</t>
    <phoneticPr fontId="1" type="noConversion"/>
  </si>
  <si>
    <t>SID1543</t>
    <phoneticPr fontId="1" type="noConversion"/>
  </si>
  <si>
    <t>SID7309</t>
    <phoneticPr fontId="1" type="noConversion"/>
  </si>
  <si>
    <t>PID525</t>
    <phoneticPr fontId="1" type="noConversion"/>
  </si>
  <si>
    <t>SID7314</t>
    <phoneticPr fontId="1" type="noConversion"/>
  </si>
  <si>
    <t>SID7317</t>
    <phoneticPr fontId="1" type="noConversion"/>
  </si>
  <si>
    <t>PID7317</t>
    <phoneticPr fontId="1" type="noConversion"/>
  </si>
  <si>
    <t>SID7318</t>
    <phoneticPr fontId="1" type="noConversion"/>
  </si>
  <si>
    <t>PID7318</t>
    <phoneticPr fontId="1" type="noConversion"/>
  </si>
  <si>
    <t>PID7312</t>
    <phoneticPr fontId="1" type="noConversion"/>
  </si>
  <si>
    <t>SID7319</t>
    <phoneticPr fontId="1" type="noConversion"/>
  </si>
  <si>
    <t>PID7319</t>
    <phoneticPr fontId="1" type="noConversion"/>
  </si>
  <si>
    <t>SID7310</t>
    <phoneticPr fontId="1" type="noConversion"/>
  </si>
  <si>
    <t>PID7310</t>
    <phoneticPr fontId="1" type="noConversion"/>
  </si>
  <si>
    <t>SID7313</t>
    <phoneticPr fontId="1" type="noConversion"/>
  </si>
  <si>
    <t>PID7313</t>
    <phoneticPr fontId="1" type="noConversion"/>
  </si>
  <si>
    <t>SID7315</t>
    <phoneticPr fontId="1" type="noConversion"/>
  </si>
  <si>
    <t>SID1547</t>
    <phoneticPr fontId="1" type="noConversion"/>
  </si>
  <si>
    <t>PID542</t>
    <phoneticPr fontId="1" type="noConversion"/>
  </si>
  <si>
    <t>SID1614</t>
    <phoneticPr fontId="1" type="noConversion"/>
  </si>
  <si>
    <t>PID335</t>
    <phoneticPr fontId="1" type="noConversion"/>
  </si>
  <si>
    <t>SID1623</t>
    <phoneticPr fontId="1" type="noConversion"/>
  </si>
  <si>
    <t>SID1616</t>
    <phoneticPr fontId="1" type="noConversion"/>
  </si>
  <si>
    <t>PID564</t>
    <phoneticPr fontId="1" type="noConversion"/>
  </si>
  <si>
    <t>SID1612</t>
    <phoneticPr fontId="1" type="noConversion"/>
  </si>
  <si>
    <t>SID7230</t>
    <phoneticPr fontId="1" type="noConversion"/>
  </si>
  <si>
    <t>PID7230</t>
    <phoneticPr fontId="1" type="noConversion"/>
  </si>
  <si>
    <t>SID7216</t>
    <phoneticPr fontId="1" type="noConversion"/>
  </si>
  <si>
    <t>PID7216</t>
    <phoneticPr fontId="1" type="noConversion"/>
  </si>
  <si>
    <t>SID7227</t>
    <phoneticPr fontId="1" type="noConversion"/>
  </si>
  <si>
    <t>PID7227</t>
    <phoneticPr fontId="1" type="noConversion"/>
  </si>
  <si>
    <t>PID508</t>
    <phoneticPr fontId="1" type="noConversion"/>
  </si>
  <si>
    <t>SID1538</t>
    <phoneticPr fontId="1" type="noConversion"/>
  </si>
  <si>
    <t>PID560</t>
    <phoneticPr fontId="1" type="noConversion"/>
  </si>
  <si>
    <t>SID1593</t>
    <phoneticPr fontId="1" type="noConversion"/>
  </si>
  <si>
    <t>SID1619</t>
    <phoneticPr fontId="1" type="noConversion"/>
  </si>
  <si>
    <t>PID556</t>
    <phoneticPr fontId="1" type="noConversion"/>
  </si>
  <si>
    <t>SID1552</t>
    <phoneticPr fontId="1" type="noConversion"/>
  </si>
  <si>
    <t>SID1586</t>
    <phoneticPr fontId="1" type="noConversion"/>
  </si>
  <si>
    <t>SIDX8168</t>
    <phoneticPr fontId="1" type="noConversion"/>
  </si>
  <si>
    <t>PIDX8168</t>
    <phoneticPr fontId="1" type="noConversion"/>
  </si>
  <si>
    <t>SIDX8169</t>
    <phoneticPr fontId="1" type="noConversion"/>
  </si>
  <si>
    <t>PIDX8169</t>
    <phoneticPr fontId="1" type="noConversion"/>
  </si>
  <si>
    <t>SIDN8144</t>
    <phoneticPr fontId="1" type="noConversion"/>
  </si>
  <si>
    <t>PIDN8144</t>
    <phoneticPr fontId="1" type="noConversion"/>
  </si>
  <si>
    <t>SIDX8170</t>
    <phoneticPr fontId="1" type="noConversion"/>
  </si>
  <si>
    <t>SIDN8143</t>
    <phoneticPr fontId="1" type="noConversion"/>
  </si>
  <si>
    <t>SIDN8156</t>
    <phoneticPr fontId="1" type="noConversion"/>
  </si>
  <si>
    <t>PIDN8156</t>
    <phoneticPr fontId="1" type="noConversion"/>
  </si>
  <si>
    <t>SIDN8157</t>
    <phoneticPr fontId="1" type="noConversion"/>
  </si>
  <si>
    <t>PIDN8157</t>
    <phoneticPr fontId="1" type="noConversion"/>
  </si>
  <si>
    <t>SIDX8171</t>
    <phoneticPr fontId="1" type="noConversion"/>
  </si>
  <si>
    <t>PIDX8171</t>
    <phoneticPr fontId="1" type="noConversion"/>
  </si>
  <si>
    <t>SIDN8152</t>
    <phoneticPr fontId="1" type="noConversion"/>
  </si>
  <si>
    <t>PIDN8152</t>
    <phoneticPr fontId="1" type="noConversion"/>
  </si>
  <si>
    <t>SIDX8162</t>
    <phoneticPr fontId="1" type="noConversion"/>
  </si>
  <si>
    <t>PIDX8162</t>
    <phoneticPr fontId="1" type="noConversion"/>
  </si>
  <si>
    <t>SIDN8151</t>
    <phoneticPr fontId="1" type="noConversion"/>
  </si>
  <si>
    <t>SIDN8159</t>
    <phoneticPr fontId="1" type="noConversion"/>
  </si>
  <si>
    <t>PIDN8159</t>
    <phoneticPr fontId="1" type="noConversion"/>
  </si>
  <si>
    <t>SIDX8172</t>
    <phoneticPr fontId="1" type="noConversion"/>
  </si>
  <si>
    <t>PIDX8172</t>
    <phoneticPr fontId="1" type="noConversion"/>
  </si>
  <si>
    <t>SIDN8148</t>
    <phoneticPr fontId="1" type="noConversion"/>
  </si>
  <si>
    <t>PIDN8148</t>
    <phoneticPr fontId="1" type="noConversion"/>
  </si>
  <si>
    <t>SIDN8160</t>
    <phoneticPr fontId="1" type="noConversion"/>
  </si>
  <si>
    <t>PIDN8160</t>
    <phoneticPr fontId="1" type="noConversion"/>
  </si>
  <si>
    <t>SIDX8173</t>
    <phoneticPr fontId="1" type="noConversion"/>
  </si>
  <si>
    <t>PIDX8173</t>
    <phoneticPr fontId="1" type="noConversion"/>
  </si>
  <si>
    <t>SIDX8174</t>
    <phoneticPr fontId="1" type="noConversion"/>
  </si>
  <si>
    <t>PIDX8174</t>
    <phoneticPr fontId="1" type="noConversion"/>
  </si>
  <si>
    <t>SIDX8176</t>
    <phoneticPr fontId="1" type="noConversion"/>
  </si>
  <si>
    <t>PIDX8176</t>
    <phoneticPr fontId="1" type="noConversion"/>
  </si>
  <si>
    <t>SIDX8164</t>
    <phoneticPr fontId="1" type="noConversion"/>
  </si>
  <si>
    <t>PIDX8164</t>
    <phoneticPr fontId="1" type="noConversion"/>
  </si>
  <si>
    <t>SIDX8166</t>
    <phoneticPr fontId="1" type="noConversion"/>
  </si>
  <si>
    <t>PIDX8166</t>
    <phoneticPr fontId="1" type="noConversion"/>
  </si>
  <si>
    <t>SIDN8154</t>
    <phoneticPr fontId="1" type="noConversion"/>
  </si>
  <si>
    <t>PIDN8154</t>
    <phoneticPr fontId="1" type="noConversion"/>
  </si>
  <si>
    <t>SIDX8177</t>
    <phoneticPr fontId="1" type="noConversion"/>
  </si>
  <si>
    <t>SIDX8163</t>
    <phoneticPr fontId="1" type="noConversion"/>
  </si>
  <si>
    <t>PIDX8163</t>
    <phoneticPr fontId="1" type="noConversion"/>
  </si>
  <si>
    <t>SIDX8167</t>
    <phoneticPr fontId="1" type="noConversion"/>
  </si>
  <si>
    <t>PIDX8167</t>
    <phoneticPr fontId="1" type="noConversion"/>
  </si>
  <si>
    <t>SIDN8150</t>
    <phoneticPr fontId="1" type="noConversion"/>
  </si>
  <si>
    <t>PIDN8150</t>
    <phoneticPr fontId="1" type="noConversion"/>
  </si>
  <si>
    <t>SIDN8145</t>
    <phoneticPr fontId="1" type="noConversion"/>
  </si>
  <si>
    <t>PIDN8145</t>
    <phoneticPr fontId="1" type="noConversion"/>
  </si>
  <si>
    <t>SIDN8146</t>
    <phoneticPr fontId="1" type="noConversion"/>
  </si>
  <si>
    <t>SIDN8147</t>
    <phoneticPr fontId="1" type="noConversion"/>
  </si>
  <si>
    <t>SIDN8155</t>
    <phoneticPr fontId="1" type="noConversion"/>
  </si>
  <si>
    <t>SIDN8153</t>
    <phoneticPr fontId="1" type="noConversion"/>
  </si>
  <si>
    <t>SIDN8158</t>
    <phoneticPr fontId="1" type="noConversion"/>
  </si>
  <si>
    <t>PIDN8158</t>
    <phoneticPr fontId="1" type="noConversion"/>
  </si>
  <si>
    <t>SIDX8175</t>
    <phoneticPr fontId="1" type="noConversion"/>
  </si>
  <si>
    <t>PIDX8175</t>
    <phoneticPr fontId="1" type="noConversion"/>
  </si>
  <si>
    <t>M</t>
    <phoneticPr fontId="1" type="noConversion"/>
  </si>
  <si>
    <t>Flank pain</t>
    <phoneticPr fontId="1" type="noConversion"/>
  </si>
  <si>
    <t>Hematuria</t>
    <phoneticPr fontId="1" type="noConversion"/>
  </si>
  <si>
    <t>Flank pain and Hematuria</t>
    <phoneticPr fontId="1" type="noConversion"/>
  </si>
  <si>
    <t>R</t>
    <phoneticPr fontId="1" type="noConversion"/>
  </si>
  <si>
    <t>/</t>
    <phoneticPr fontId="1" type="noConversion"/>
  </si>
  <si>
    <t>Liver</t>
    <phoneticPr fontId="1" type="noConversion"/>
  </si>
  <si>
    <t>Retroperitoneal</t>
    <phoneticPr fontId="1" type="noConversion"/>
  </si>
  <si>
    <t>Bone</t>
    <phoneticPr fontId="1" type="noConversion"/>
  </si>
  <si>
    <t>Clear Cell Renal Cell Carcinoma</t>
    <phoneticPr fontId="1" type="noConversion"/>
  </si>
  <si>
    <t>Papillary Renal Cell Carcinoma Type 1</t>
    <phoneticPr fontId="1" type="noConversion"/>
  </si>
  <si>
    <t>Papillary Renal Cell Carcinoma Type 1</t>
    <phoneticPr fontId="1" type="noConversion"/>
  </si>
  <si>
    <t>Papillary Renal Cell Carcinoma Type 2</t>
    <phoneticPr fontId="1" type="noConversion"/>
  </si>
  <si>
    <t>Papillary Renal Cell Carcinoma Type 2</t>
    <phoneticPr fontId="1" type="noConversion"/>
  </si>
  <si>
    <t>Xp11.2 Translocation Renal Cell Carcinoma</t>
    <phoneticPr fontId="1" type="noConversion"/>
  </si>
  <si>
    <t>Papillary Renal Cell Carcinoma Type 1</t>
    <phoneticPr fontId="1" type="noConversion"/>
  </si>
  <si>
    <t>Clear Cell Renal Cell Carcinoma</t>
    <phoneticPr fontId="1" type="noConversion"/>
  </si>
  <si>
    <t>-</t>
    <phoneticPr fontId="1" type="noConversion"/>
  </si>
  <si>
    <t>+</t>
    <phoneticPr fontId="1" type="noConversion"/>
  </si>
  <si>
    <t>-</t>
    <phoneticPr fontId="1" type="noConversion"/>
  </si>
  <si>
    <t>++</t>
    <phoneticPr fontId="1" type="noConversion"/>
  </si>
  <si>
    <t>+</t>
    <phoneticPr fontId="1" type="noConversion"/>
  </si>
  <si>
    <t xml:space="preserve">All patients </t>
  </si>
  <si>
    <t>Male</t>
  </si>
  <si>
    <t>Female</t>
  </si>
  <si>
    <t>&lt; 50</t>
  </si>
  <si>
    <t xml:space="preserve">Family history </t>
  </si>
  <si>
    <t>Germline/Somatic</t>
  </si>
  <si>
    <t xml:space="preserve">Skin leiomyomas </t>
  </si>
  <si>
    <t xml:space="preserve">Uterine leiomyomas </t>
  </si>
  <si>
    <t>Left</t>
  </si>
  <si>
    <t>Right</t>
  </si>
  <si>
    <t>&lt; 4</t>
  </si>
  <si>
    <t>a - year, b - cm (refers to RECIST1.1), c - month; Abbreviations: FH=Fumarate Hydratase, AND = alive no disease, AWD= alive with disease, DOD = dead of disease. p-value was calculated by Chi-squared test.</t>
  </si>
  <si>
    <t xml:space="preserve">40 (20-74) </t>
    <phoneticPr fontId="1" type="noConversion"/>
  </si>
  <si>
    <t>Kidney Mass</t>
    <phoneticPr fontId="1" type="noConversion"/>
  </si>
  <si>
    <t>5/77</t>
    <phoneticPr fontId="1" type="noConversion"/>
  </si>
  <si>
    <t>24/27</t>
    <phoneticPr fontId="1" type="noConversion"/>
  </si>
  <si>
    <t>Characteristics</t>
    <phoneticPr fontId="1" type="noConversion"/>
  </si>
  <si>
    <t xml:space="preserve">7.0 (1-20.5)  </t>
    <phoneticPr fontId="1" type="noConversion"/>
  </si>
  <si>
    <t xml:space="preserve">7.0 (1.6-14) </t>
    <phoneticPr fontId="1" type="noConversion"/>
  </si>
  <si>
    <r>
      <rPr>
        <sz val="11"/>
        <color theme="1"/>
        <rFont val="宋体"/>
        <family val="2"/>
        <charset val="134"/>
      </rPr>
      <t>≥</t>
    </r>
    <r>
      <rPr>
        <sz val="11"/>
        <color theme="1"/>
        <rFont val="Arial"/>
        <family val="2"/>
      </rPr>
      <t xml:space="preserve"> 50</t>
    </r>
  </si>
  <si>
    <r>
      <rPr>
        <sz val="11"/>
        <color theme="1"/>
        <rFont val="宋体"/>
        <family val="2"/>
        <charset val="134"/>
      </rPr>
      <t>≥</t>
    </r>
    <r>
      <rPr>
        <sz val="11"/>
        <color theme="1"/>
        <rFont val="Arial"/>
        <family val="2"/>
      </rPr>
      <t xml:space="preserve"> 4</t>
    </r>
  </si>
  <si>
    <r>
      <t>Median age</t>
    </r>
    <r>
      <rPr>
        <vertAlign val="superscript"/>
        <sz val="11"/>
        <color theme="1"/>
        <rFont val="Arial"/>
        <family val="2"/>
      </rPr>
      <t xml:space="preserve">a </t>
    </r>
    <r>
      <rPr>
        <sz val="11"/>
        <color theme="1"/>
        <rFont val="Arial"/>
        <family val="2"/>
      </rPr>
      <t xml:space="preserve">(range) </t>
    </r>
    <phoneticPr fontId="1" type="noConversion"/>
  </si>
  <si>
    <t xml:space="preserve"> Median (range) </t>
    <phoneticPr fontId="1" type="noConversion"/>
  </si>
  <si>
    <t>70/7</t>
    <phoneticPr fontId="1" type="noConversion"/>
  </si>
  <si>
    <t>Inheritated</t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 xml:space="preserve">48 (19-82) </t>
    <phoneticPr fontId="1" type="noConversion"/>
  </si>
  <si>
    <t>Distant sites</t>
    <phoneticPr fontId="1" type="noConversion"/>
  </si>
  <si>
    <r>
      <t>Tumor size</t>
    </r>
    <r>
      <rPr>
        <b/>
        <vertAlign val="superscript"/>
        <sz val="11"/>
        <color theme="1"/>
        <rFont val="Arial"/>
        <family val="2"/>
      </rPr>
      <t>b</t>
    </r>
    <phoneticPr fontId="1" type="noConversion"/>
  </si>
  <si>
    <t>N/A</t>
    <phoneticPr fontId="1" type="noConversion"/>
  </si>
  <si>
    <t>Stage</t>
    <phoneticPr fontId="1" type="noConversion"/>
  </si>
  <si>
    <t>T2aN0M1</t>
    <phoneticPr fontId="1" type="noConversion"/>
  </si>
  <si>
    <t>T3N0M1</t>
    <phoneticPr fontId="1" type="noConversion"/>
  </si>
  <si>
    <t>Bone</t>
    <phoneticPr fontId="1" type="noConversion"/>
  </si>
  <si>
    <t>Lung</t>
    <phoneticPr fontId="1" type="noConversion"/>
  </si>
  <si>
    <t>Liver</t>
    <phoneticPr fontId="1" type="noConversion"/>
  </si>
  <si>
    <t>Bladder</t>
    <phoneticPr fontId="1" type="noConversion"/>
  </si>
  <si>
    <t>liver, bone, lung, retroperitoneal,bladder</t>
    <phoneticPr fontId="1" type="noConversion"/>
  </si>
  <si>
    <t>T3N0M1</t>
    <phoneticPr fontId="1" type="noConversion"/>
  </si>
  <si>
    <t>T2aN1M1</t>
    <phoneticPr fontId="1" type="noConversion"/>
  </si>
  <si>
    <t>T1aN0M0</t>
    <phoneticPr fontId="1" type="noConversion"/>
  </si>
  <si>
    <t xml:space="preserve">Total </t>
    <phoneticPr fontId="1" type="noConversion"/>
  </si>
  <si>
    <t xml:space="preserve">FH-deficient RCC        </t>
    <phoneticPr fontId="1" type="noConversion"/>
  </si>
  <si>
    <t xml:space="preserve">FH-wild type RCC   </t>
    <phoneticPr fontId="1" type="noConversion"/>
  </si>
  <si>
    <t>Personal History of Leiomyomas</t>
  </si>
  <si>
    <t>L</t>
  </si>
  <si>
    <t>47 (20-71)</t>
  </si>
  <si>
    <t>liver,lung,adrenal,bone, peritoneal, bladder, retroperitoneal,lymph node,pleura,abdominal,muscles,chest,brain,spleen</t>
  </si>
  <si>
    <t>77 (47%)</t>
    <phoneticPr fontId="1" type="noConversion"/>
  </si>
  <si>
    <t>50 (50%)</t>
  </si>
  <si>
    <t>27 (42%)</t>
  </si>
  <si>
    <t>38 (58%)</t>
  </si>
  <si>
    <t>53 (54%)</t>
  </si>
  <si>
    <t>24 (36%)</t>
  </si>
  <si>
    <t>46 (46%)</t>
  </si>
  <si>
    <t>42 (64%)</t>
  </si>
  <si>
    <t>11(37%)</t>
  </si>
  <si>
    <t>66(49%)</t>
  </si>
  <si>
    <t>69 (51%)</t>
  </si>
  <si>
    <t>19 (63%)</t>
  </si>
  <si>
    <t>19 (36%)</t>
  </si>
  <si>
    <t>10 (40%)</t>
  </si>
  <si>
    <t>15 (60%)</t>
  </si>
  <si>
    <t>34 (64%)</t>
  </si>
  <si>
    <t>20 (50%)</t>
  </si>
  <si>
    <t>28 (60%)</t>
  </si>
  <si>
    <t>19 (40%)</t>
  </si>
  <si>
    <t xml:space="preserve"> Clinical Characteristics of Cohorts</t>
    <phoneticPr fontId="1" type="noConversion"/>
  </si>
  <si>
    <t>a - year, b - cm (refers to RECIST1.1), Abbreviations: FH=Fumarate Hydratase, RCC=Renal Cell Carcinoma</t>
    <phoneticPr fontId="1" type="noConversion"/>
  </si>
  <si>
    <t>M</t>
    <phoneticPr fontId="1" type="noConversion"/>
  </si>
  <si>
    <t>PIDN7357</t>
  </si>
  <si>
    <t>PIDN7356</t>
  </si>
  <si>
    <t>PIDN7355</t>
  </si>
  <si>
    <t>c.177_178insTGAA</t>
  </si>
  <si>
    <t>p.L60_delinsX</t>
  </si>
  <si>
    <t>c.560 C&gt;G</t>
  </si>
  <si>
    <t>p.S187X</t>
  </si>
  <si>
    <t xml:space="preserve">c.698G&gt;A  </t>
  </si>
  <si>
    <t>p.R233H</t>
  </si>
  <si>
    <t>c.727_730delACTC</t>
  </si>
  <si>
    <t>c.1090 G&gt;A</t>
  </si>
  <si>
    <t>p.R233C</t>
  </si>
  <si>
    <t>p.G397R</t>
  </si>
  <si>
    <t xml:space="preserve">c.371C&gt;T       </t>
  </si>
  <si>
    <t>p.A124V</t>
  </si>
  <si>
    <t xml:space="preserve"> c.1189G&gt;A  </t>
  </si>
  <si>
    <t xml:space="preserve">c.1037delG </t>
  </si>
  <si>
    <t>p.G346VFS</t>
  </si>
  <si>
    <t xml:space="preserve">c.1300T&gt;C       </t>
  </si>
  <si>
    <t>p.C434R</t>
  </si>
  <si>
    <t xml:space="preserve">c.712G&gt;C   </t>
  </si>
  <si>
    <t>p.D238H</t>
  </si>
  <si>
    <t>c.237 dupT</t>
  </si>
  <si>
    <t>p.C333Y</t>
  </si>
  <si>
    <t>c.480 A&gt;T</t>
  </si>
  <si>
    <t>p.R160S</t>
  </si>
  <si>
    <t>p.V156I</t>
  </si>
  <si>
    <t>p.N415I</t>
  </si>
  <si>
    <t>c.698 G&gt;T</t>
  </si>
  <si>
    <t>p.G280V</t>
  </si>
  <si>
    <t>p.E404X</t>
  </si>
  <si>
    <t>p.K414E</t>
  </si>
  <si>
    <t>p.K371N</t>
  </si>
  <si>
    <t>p.K80X</t>
  </si>
  <si>
    <t>c.294 delC</t>
  </si>
  <si>
    <t>p.H418fs</t>
  </si>
  <si>
    <t>p.L207R</t>
  </si>
  <si>
    <t>p.T474P</t>
  </si>
  <si>
    <t>p.M449I</t>
  </si>
  <si>
    <t>p.G82R</t>
  </si>
  <si>
    <t>p.N154H</t>
  </si>
  <si>
    <t>c.697C&gt;T</t>
  </si>
  <si>
    <t>c.845G&gt;T</t>
  </si>
  <si>
    <t>p.G282V</t>
  </si>
  <si>
    <t>c.1108+1G&gt;T</t>
  </si>
  <si>
    <t>splicing</t>
  </si>
  <si>
    <t>p.K100X</t>
  </si>
  <si>
    <t>Patient No.</t>
  </si>
  <si>
    <t>Patient DNA seq No.</t>
  </si>
  <si>
    <t>Origin</t>
  </si>
  <si>
    <t>Sex</t>
  </si>
  <si>
    <t>Transcription</t>
  </si>
  <si>
    <t>AA change</t>
  </si>
  <si>
    <t>Presentation</t>
  </si>
  <si>
    <t>Side</t>
  </si>
  <si>
    <t>Greatest
tumor diameter (cm)</t>
  </si>
  <si>
    <t>Surgery</t>
  </si>
  <si>
    <t>Follow up Time (mo)</t>
  </si>
  <si>
    <t>Status</t>
  </si>
  <si>
    <t>PID7217</t>
  </si>
  <si>
    <t>P1</t>
  </si>
  <si>
    <t>Germline</t>
  </si>
  <si>
    <t>Flank pain</t>
  </si>
  <si>
    <t>R</t>
  </si>
  <si>
    <t>T3aN1M0</t>
  </si>
  <si>
    <t>Bone, Liver,lung</t>
  </si>
  <si>
    <t>Radical nephrectomy</t>
  </si>
  <si>
    <t>No</t>
  </si>
  <si>
    <t>AWD</t>
  </si>
  <si>
    <t>PID510</t>
  </si>
  <si>
    <t>P2</t>
  </si>
  <si>
    <t>T4N1M1</t>
  </si>
  <si>
    <t>Adrenal, Lung, Pleura, Liver</t>
  </si>
  <si>
    <t>Biopsy</t>
  </si>
  <si>
    <t>DOD</t>
  </si>
  <si>
    <t>PIDN7351</t>
  </si>
  <si>
    <t>P3</t>
  </si>
  <si>
    <t>Physical examination</t>
  </si>
  <si>
    <t>liver</t>
  </si>
  <si>
    <t>PIDN7326</t>
  </si>
  <si>
    <t>P4</t>
  </si>
  <si>
    <t>Auditory abnormality</t>
  </si>
  <si>
    <t>T2bN1M1</t>
  </si>
  <si>
    <t>Brain</t>
  </si>
  <si>
    <t>PID502</t>
  </si>
  <si>
    <t>P5</t>
  </si>
  <si>
    <t>T1bN1M1</t>
  </si>
  <si>
    <t>Nephrectomy</t>
  </si>
  <si>
    <t>Uterine</t>
  </si>
  <si>
    <t>PIDN7339</t>
  </si>
  <si>
    <t>P6</t>
  </si>
  <si>
    <t>T1bN0M1</t>
  </si>
  <si>
    <t>Bone,lung</t>
  </si>
  <si>
    <t>PIDN7335</t>
  </si>
  <si>
    <t>P7</t>
  </si>
  <si>
    <t>Hematuria</t>
  </si>
  <si>
    <t>lung,liver</t>
  </si>
  <si>
    <t>PIDN7348</t>
  </si>
  <si>
    <t>P8</t>
  </si>
  <si>
    <t>Bilateral</t>
  </si>
  <si>
    <t xml:space="preserve">Radical nephrectomy Right; Nephron-sparing surgery Left </t>
  </si>
  <si>
    <t>P9</t>
  </si>
  <si>
    <t>NED</t>
  </si>
  <si>
    <t>PIDN7321</t>
  </si>
  <si>
    <t>P10</t>
  </si>
  <si>
    <t>PIDX2313</t>
  </si>
  <si>
    <t>P11</t>
  </si>
  <si>
    <t>PIDX2314</t>
  </si>
  <si>
    <t>P12</t>
  </si>
  <si>
    <t>lung</t>
  </si>
  <si>
    <t>PID599</t>
  </si>
  <si>
    <t>P13</t>
  </si>
  <si>
    <t xml:space="preserve">c.697C&gt; T    </t>
  </si>
  <si>
    <t>Adrenal, Bone</t>
  </si>
  <si>
    <t>PIDN7325</t>
  </si>
  <si>
    <t>P14</t>
  </si>
  <si>
    <t>lymph node</t>
  </si>
  <si>
    <t>Radical nephrectomy Left; Nephron-sparing surgery Right</t>
  </si>
  <si>
    <t>PIDN7320</t>
  </si>
  <si>
    <t>P15</t>
  </si>
  <si>
    <t xml:space="preserve">multiple Abdominal
</t>
  </si>
  <si>
    <t>PID514</t>
  </si>
  <si>
    <t>P16</t>
  </si>
  <si>
    <t>T1aN0M1</t>
  </si>
  <si>
    <t>Lung</t>
  </si>
  <si>
    <t>PIDN7358</t>
  </si>
  <si>
    <t>P17</t>
  </si>
  <si>
    <t>Somatic</t>
  </si>
  <si>
    <t>lymph node,multiple</t>
  </si>
  <si>
    <t>multiple lymph node, lung</t>
  </si>
  <si>
    <t>/</t>
  </si>
  <si>
    <t>PIDN7322</t>
  </si>
  <si>
    <t>P18</t>
  </si>
  <si>
    <t>abdominal wall</t>
  </si>
  <si>
    <t>PID551</t>
  </si>
  <si>
    <t>P19</t>
  </si>
  <si>
    <t>PID477</t>
  </si>
  <si>
    <t>P20</t>
  </si>
  <si>
    <t>T2bN1M0</t>
  </si>
  <si>
    <t>Liver;Peritoneal</t>
  </si>
  <si>
    <t>Uterine, cutaneous</t>
  </si>
  <si>
    <t>PIDN7328</t>
  </si>
  <si>
    <t>P21</t>
  </si>
  <si>
    <t>PIDN7342</t>
  </si>
  <si>
    <t>P22</t>
  </si>
  <si>
    <t>Brainliver,lung,Bone</t>
  </si>
  <si>
    <t>PIDN7334</t>
  </si>
  <si>
    <t>P23</t>
  </si>
  <si>
    <t>Bone,liver,muscle</t>
  </si>
  <si>
    <t>multiple liver</t>
  </si>
  <si>
    <t>PIDN7337</t>
  </si>
  <si>
    <t>P24</t>
  </si>
  <si>
    <t>T3cN0M0</t>
  </si>
  <si>
    <t>liver, multipleBone, Adrenal</t>
  </si>
  <si>
    <t>PIDN7323</t>
  </si>
  <si>
    <t>P25</t>
  </si>
  <si>
    <t>T4N1M0</t>
  </si>
  <si>
    <t>liver、Bone</t>
  </si>
  <si>
    <t>PIDN7354</t>
  </si>
  <si>
    <t>P26</t>
  </si>
  <si>
    <t>resection area</t>
  </si>
  <si>
    <t>Nephron-sparing surgery</t>
  </si>
  <si>
    <t>PIDX2318</t>
  </si>
  <si>
    <t>P27</t>
  </si>
  <si>
    <t>PIDN7346</t>
  </si>
  <si>
    <t>P28</t>
  </si>
  <si>
    <t>Abdominal, Waist muscles</t>
  </si>
  <si>
    <t>PID570</t>
  </si>
  <si>
    <t>P29</t>
  </si>
  <si>
    <t>PIDX2316</t>
  </si>
  <si>
    <t>P30</t>
  </si>
  <si>
    <t>waist muscle</t>
  </si>
  <si>
    <t>PID548</t>
  </si>
  <si>
    <t>P31</t>
  </si>
  <si>
    <t>ascites,liver,lung</t>
  </si>
  <si>
    <t>PIDN7329</t>
  </si>
  <si>
    <t>P32</t>
  </si>
  <si>
    <t>bone</t>
  </si>
  <si>
    <t>Nephron-sparing surgery Left; Nephron-sparing surgery Right</t>
  </si>
  <si>
    <t>PIDN7324</t>
  </si>
  <si>
    <t>P33</t>
  </si>
  <si>
    <t>PIDN7352</t>
  </si>
  <si>
    <t>P34</t>
  </si>
  <si>
    <t>Lung, Chest</t>
  </si>
  <si>
    <t>PIDX7330</t>
  </si>
  <si>
    <t>P35</t>
  </si>
  <si>
    <t>Pelvic, intestinal</t>
  </si>
  <si>
    <t>PIDN7332</t>
  </si>
  <si>
    <t>P36</t>
  </si>
  <si>
    <t>PIDN7350</t>
  </si>
  <si>
    <t>P37</t>
  </si>
  <si>
    <t>the  incision and left abdominal</t>
  </si>
  <si>
    <t>PIDN7340</t>
  </si>
  <si>
    <t>P38</t>
  </si>
  <si>
    <t>Retroperitoneal lymph node、Bone</t>
  </si>
  <si>
    <t>PID336</t>
  </si>
  <si>
    <t>P39</t>
  </si>
  <si>
    <t>PID567</t>
  </si>
  <si>
    <t>P40</t>
  </si>
  <si>
    <t>Liver, Lung</t>
  </si>
  <si>
    <t>PID522</t>
  </si>
  <si>
    <t>P41</t>
  </si>
  <si>
    <t>Retroperitoneal</t>
  </si>
  <si>
    <t>PID577</t>
  </si>
  <si>
    <t>P42</t>
  </si>
  <si>
    <t>PID521</t>
  </si>
  <si>
    <t>P43</t>
  </si>
  <si>
    <t>PID550</t>
  </si>
  <si>
    <t>P44</t>
  </si>
  <si>
    <t>PID573</t>
  </si>
  <si>
    <t>P45</t>
  </si>
  <si>
    <t>PID555</t>
  </si>
  <si>
    <t>P46</t>
  </si>
  <si>
    <t>PID563</t>
  </si>
  <si>
    <t>P47</t>
  </si>
  <si>
    <t>PID574</t>
  </si>
  <si>
    <t>P48</t>
  </si>
  <si>
    <t>Liver, Bone</t>
  </si>
  <si>
    <t>PID523</t>
  </si>
  <si>
    <t>P49</t>
  </si>
  <si>
    <t>Cutaneous</t>
  </si>
  <si>
    <t>PID568</t>
  </si>
  <si>
    <t>P50</t>
  </si>
  <si>
    <t>Para-aortic lymph node, multiple Bone</t>
  </si>
  <si>
    <t>Nephron-sparing surgery Right</t>
  </si>
  <si>
    <t>PID513</t>
  </si>
  <si>
    <t>P51</t>
  </si>
  <si>
    <t>PID598</t>
  </si>
  <si>
    <t>P52</t>
  </si>
  <si>
    <t>PID7215</t>
  </si>
  <si>
    <t>P53</t>
  </si>
  <si>
    <t>P54</t>
  </si>
  <si>
    <t>Adrenal, Lung</t>
  </si>
  <si>
    <t>PIDN7345</t>
  </si>
  <si>
    <t>P55</t>
  </si>
  <si>
    <t>PID579</t>
  </si>
  <si>
    <t>P56</t>
  </si>
  <si>
    <t>P57</t>
  </si>
  <si>
    <t>PID572</t>
  </si>
  <si>
    <t>P58</t>
  </si>
  <si>
    <t>Adrenal, Liver</t>
  </si>
  <si>
    <t>PID517</t>
  </si>
  <si>
    <t>P59</t>
  </si>
  <si>
    <t>PIDX2319</t>
  </si>
  <si>
    <t>P60</t>
  </si>
  <si>
    <t>PID334</t>
  </si>
  <si>
    <t>P61</t>
  </si>
  <si>
    <t>Liver, Peritoneal, Bladder</t>
  </si>
  <si>
    <t>PID516</t>
  </si>
  <si>
    <t>P62</t>
  </si>
  <si>
    <t>T3aN0M1</t>
  </si>
  <si>
    <t>multiple Bone</t>
  </si>
  <si>
    <t>PID575</t>
  </si>
  <si>
    <t>P63</t>
  </si>
  <si>
    <t>Nephron-sparing surgery Left; Radiofrequency ablation Right</t>
  </si>
  <si>
    <t>PIDN7344</t>
  </si>
  <si>
    <t>P64</t>
  </si>
  <si>
    <t>T3aN0M0</t>
  </si>
  <si>
    <t>Liver, Peritoneal,</t>
  </si>
  <si>
    <t>PIDN7331</t>
  </si>
  <si>
    <t>P65</t>
  </si>
  <si>
    <t>Right kidney, Retroperitoneal</t>
  </si>
  <si>
    <t>PID576</t>
  </si>
  <si>
    <t>P66</t>
  </si>
  <si>
    <t>Lung, waist muscle</t>
  </si>
  <si>
    <t>PID595</t>
  </si>
  <si>
    <t>P67</t>
  </si>
  <si>
    <t>PID565</t>
  </si>
  <si>
    <t>P68</t>
  </si>
  <si>
    <t>brain</t>
  </si>
  <si>
    <t>PID332</t>
  </si>
  <si>
    <t>P69</t>
  </si>
  <si>
    <t>PIDN7349</t>
  </si>
  <si>
    <t>P70</t>
  </si>
  <si>
    <t>PIDN7336</t>
  </si>
  <si>
    <t>P71</t>
  </si>
  <si>
    <t>PIDN7330</t>
  </si>
  <si>
    <t>P72</t>
  </si>
  <si>
    <t>PID553</t>
  </si>
  <si>
    <t>P73</t>
  </si>
  <si>
    <t>PIDN7341</t>
  </si>
  <si>
    <t>P74</t>
  </si>
  <si>
    <t>T4N0M0</t>
  </si>
  <si>
    <t>Liver, Retroperitoneal, Bone</t>
  </si>
  <si>
    <t>PIDN7343</t>
  </si>
  <si>
    <t>P75</t>
  </si>
  <si>
    <t>Symptosis</t>
  </si>
  <si>
    <t>multiple tissues</t>
  </si>
  <si>
    <t>PIDN7338</t>
  </si>
  <si>
    <t>P76</t>
  </si>
  <si>
    <t>Spleen, Rectum, Bone, Lung</t>
  </si>
  <si>
    <t>PID526</t>
  </si>
  <si>
    <t>P77</t>
  </si>
  <si>
    <t>Family number</t>
    <phoneticPr fontId="1" type="noConversion"/>
  </si>
  <si>
    <t>p.R87H</t>
  </si>
  <si>
    <t xml:space="preserve">c.260G&gt;A  </t>
  </si>
  <si>
    <t xml:space="preserve">c.422G&gt;T </t>
  </si>
  <si>
    <t>p.W141L</t>
  </si>
  <si>
    <t xml:space="preserve">c.694G&gt;T </t>
  </si>
  <si>
    <t>p.G232X</t>
  </si>
  <si>
    <t>p.G364A</t>
  </si>
  <si>
    <t>p.S419L</t>
  </si>
  <si>
    <t xml:space="preserve">c.717-718INS AGCA </t>
  </si>
  <si>
    <t>p.V240FS</t>
  </si>
  <si>
    <t xml:space="preserve">c.404A&gt;C  </t>
  </si>
  <si>
    <t>p.H135P</t>
  </si>
  <si>
    <t>c.1029-1030DEL</t>
  </si>
  <si>
    <t>p.L345FS</t>
  </si>
  <si>
    <t>p.A316V</t>
  </si>
  <si>
    <t>p.L335P</t>
  </si>
  <si>
    <t>F17</t>
  </si>
  <si>
    <t>F4</t>
  </si>
  <si>
    <t>F27</t>
  </si>
  <si>
    <t>F30</t>
  </si>
  <si>
    <t>F21</t>
  </si>
  <si>
    <t>F25</t>
  </si>
  <si>
    <t>F26</t>
  </si>
  <si>
    <t>F34</t>
  </si>
  <si>
    <t>F35</t>
  </si>
  <si>
    <t>F15</t>
  </si>
  <si>
    <t>F22</t>
  </si>
  <si>
    <t>F19</t>
  </si>
  <si>
    <t>F24</t>
  </si>
  <si>
    <t>F23</t>
  </si>
  <si>
    <t>F44</t>
  </si>
  <si>
    <t>F36</t>
  </si>
  <si>
    <t>F28</t>
  </si>
  <si>
    <t>F2</t>
  </si>
  <si>
    <t>F6</t>
  </si>
  <si>
    <t>F12</t>
  </si>
  <si>
    <t>F9</t>
  </si>
  <si>
    <t>F10</t>
  </si>
  <si>
    <t>F1</t>
  </si>
  <si>
    <t>F14</t>
  </si>
  <si>
    <t>F37</t>
  </si>
  <si>
    <t>F11</t>
  </si>
  <si>
    <t>F13</t>
  </si>
  <si>
    <t>F16</t>
  </si>
  <si>
    <t>F38</t>
  </si>
  <si>
    <t>F20</t>
  </si>
  <si>
    <t>F29</t>
  </si>
  <si>
    <t>F7</t>
  </si>
  <si>
    <t>F45</t>
  </si>
  <si>
    <t>F8</t>
  </si>
  <si>
    <t>F5</t>
  </si>
  <si>
    <t>F32</t>
  </si>
  <si>
    <t>F39</t>
  </si>
  <si>
    <t>F18</t>
  </si>
  <si>
    <t>F40</t>
  </si>
  <si>
    <t>F41</t>
  </si>
  <si>
    <t>F3</t>
  </si>
  <si>
    <t>p.A339fs*25</t>
  </si>
  <si>
    <t xml:space="preserve">c.487delG </t>
  </si>
  <si>
    <t>p.E163fs</t>
  </si>
  <si>
    <t xml:space="preserve">c.983T&gt;G </t>
  </si>
  <si>
    <t xml:space="preserve">c.698G&gt;A </t>
  </si>
  <si>
    <t>p.M380Rfs</t>
  </si>
  <si>
    <t xml:space="preserve">c.1256C&gt;T  </t>
  </si>
  <si>
    <t xml:space="preserve">c.947C&gt;T  </t>
  </si>
  <si>
    <t>c1189G&gt;A</t>
  </si>
  <si>
    <t xml:space="preserve"> c.1004T&gt;C    </t>
  </si>
  <si>
    <t xml:space="preserve">c.1015_ 1038delinsTTCGATTTTGGGTTCTGGTCCTCGGTCAGGTCC  </t>
  </si>
  <si>
    <t xml:space="preserve">c.1189G&gt;A      </t>
  </si>
  <si>
    <t xml:space="preserve">p.M328R </t>
  </si>
  <si>
    <t xml:space="preserve">c.1027C&gt;T  </t>
  </si>
  <si>
    <t xml:space="preserve">c918delC  </t>
  </si>
  <si>
    <t>p.T307fs*22</t>
  </si>
  <si>
    <t>c.1173dupT</t>
  </si>
  <si>
    <t>p.V392fs</t>
  </si>
  <si>
    <t>c.904+141T&gt;C</t>
  </si>
  <si>
    <t xml:space="preserve">c.1395_ 1396insAT </t>
  </si>
  <si>
    <t>p.D466Mfs*18</t>
  </si>
  <si>
    <t xml:space="preserve">c.454A&gt;G  </t>
  </si>
  <si>
    <t>p.N152D</t>
  </si>
  <si>
    <t xml:space="preserve">c.1173dupT </t>
  </si>
  <si>
    <t xml:space="preserve">p.V392fs </t>
  </si>
  <si>
    <t>p.K80_I81delinsX</t>
  </si>
  <si>
    <t>c.998G&gt;A</t>
  </si>
  <si>
    <t>c.982delA</t>
  </si>
  <si>
    <t>p.M328X</t>
  </si>
  <si>
    <t>c.480A&gt;T</t>
  </si>
  <si>
    <t>c.466G&gt;A</t>
  </si>
  <si>
    <t>c.1244A&gt;T</t>
  </si>
  <si>
    <t>p.R233L</t>
  </si>
  <si>
    <t>c.839G&gt;T</t>
  </si>
  <si>
    <t>c.1210G&gt;T</t>
  </si>
  <si>
    <t>c.1240G&gt;A</t>
  </si>
  <si>
    <t xml:space="preserve">c.1237-3A&gt;G </t>
  </si>
  <si>
    <t>c1113G&gt;T</t>
  </si>
  <si>
    <t xml:space="preserve">c.1002_ 1011delTCTGATGAAG  </t>
  </si>
  <si>
    <t>p.S334fs*2</t>
  </si>
  <si>
    <t>p.L99*fs*1</t>
  </si>
  <si>
    <t>c.227C&gt;T</t>
  </si>
  <si>
    <t>p.T76M</t>
  </si>
  <si>
    <t>c.1251dupA</t>
  </si>
  <si>
    <t>c.620T&gt;G</t>
  </si>
  <si>
    <t>c.1420A&gt;C</t>
  </si>
  <si>
    <t>c.1347G&gt;A</t>
  </si>
  <si>
    <t>c.244G&gt;A</t>
  </si>
  <si>
    <t>c.460A&gt;C</t>
  </si>
  <si>
    <t>c.1172A&gt;G</t>
  </si>
  <si>
    <t>p.H391R</t>
  </si>
  <si>
    <t>c.1027C&gt;T</t>
  </si>
  <si>
    <t>p.R343X</t>
  </si>
  <si>
    <t>c.823G&gt;A</t>
  </si>
  <si>
    <t>p.G275R</t>
  </si>
  <si>
    <t>c.298A&gt;T</t>
  </si>
  <si>
    <t>c.380T&gt;G</t>
  </si>
  <si>
    <t>c.1139-1148del</t>
  </si>
  <si>
    <t>F31</t>
  </si>
  <si>
    <t>F33</t>
  </si>
  <si>
    <t>F42</t>
  </si>
  <si>
    <t>F43</t>
  </si>
  <si>
    <t>F46</t>
  </si>
  <si>
    <t>F47</t>
  </si>
  <si>
    <t>p.R233H</t>
    <phoneticPr fontId="1" type="noConversion"/>
  </si>
  <si>
    <t>p.T243FS</t>
    <phoneticPr fontId="1" type="noConversion"/>
  </si>
  <si>
    <t>p.V127G</t>
    <phoneticPr fontId="1" type="noConversion"/>
  </si>
  <si>
    <t>exon 9 del</t>
  </si>
  <si>
    <t>exon 1 del</t>
  </si>
  <si>
    <t>exon1-10 del</t>
  </si>
  <si>
    <t>Synchronous</t>
    <phoneticPr fontId="1" type="noConversion"/>
  </si>
  <si>
    <t>Metachronous</t>
    <phoneticPr fontId="1" type="noConversion"/>
  </si>
  <si>
    <t>Indel</t>
    <phoneticPr fontId="1" type="noConversion"/>
  </si>
  <si>
    <t>Nonsense</t>
    <phoneticPr fontId="1" type="noConversion"/>
  </si>
  <si>
    <t>Missense</t>
    <phoneticPr fontId="1" type="noConversion"/>
  </si>
  <si>
    <t>Frameshift</t>
    <phoneticPr fontId="1" type="noConversion"/>
  </si>
  <si>
    <t>Missense</t>
    <phoneticPr fontId="1" type="noConversion"/>
  </si>
  <si>
    <t>Missense</t>
    <phoneticPr fontId="1" type="noConversion"/>
  </si>
  <si>
    <t>Frameshift</t>
    <phoneticPr fontId="1" type="noConversion"/>
  </si>
  <si>
    <t>Missense</t>
    <phoneticPr fontId="1" type="noConversion"/>
  </si>
  <si>
    <t>Nonsense</t>
    <phoneticPr fontId="1" type="noConversion"/>
  </si>
  <si>
    <t>Missense</t>
    <phoneticPr fontId="1" type="noConversion"/>
  </si>
  <si>
    <t>Missense</t>
    <phoneticPr fontId="1" type="noConversion"/>
  </si>
  <si>
    <t>Missense</t>
    <phoneticPr fontId="1" type="noConversion"/>
  </si>
  <si>
    <t>Missense</t>
    <phoneticPr fontId="1" type="noConversion"/>
  </si>
  <si>
    <t>Missense</t>
    <phoneticPr fontId="1" type="noConversion"/>
  </si>
  <si>
    <t>Indel</t>
    <phoneticPr fontId="1" type="noConversion"/>
  </si>
  <si>
    <t>Frameshift</t>
    <phoneticPr fontId="1" type="noConversion"/>
  </si>
  <si>
    <t>p.R343X</t>
    <phoneticPr fontId="1" type="noConversion"/>
  </si>
  <si>
    <t>Nonsense</t>
    <phoneticPr fontId="1" type="noConversion"/>
  </si>
  <si>
    <t>Splicing</t>
    <phoneticPr fontId="1" type="noConversion"/>
  </si>
  <si>
    <t>Frameshift</t>
    <phoneticPr fontId="1" type="noConversion"/>
  </si>
  <si>
    <t>Nonsense</t>
    <phoneticPr fontId="1" type="noConversion"/>
  </si>
  <si>
    <t>Missense</t>
    <phoneticPr fontId="1" type="noConversion"/>
  </si>
  <si>
    <t>Missense</t>
    <phoneticPr fontId="1" type="noConversion"/>
  </si>
  <si>
    <t>Nonsense</t>
    <phoneticPr fontId="1" type="noConversion"/>
  </si>
  <si>
    <t>Splicing</t>
    <phoneticPr fontId="1" type="noConversion"/>
  </si>
  <si>
    <t>Missense</t>
    <phoneticPr fontId="1" type="noConversion"/>
  </si>
  <si>
    <t>Frameshift</t>
    <phoneticPr fontId="1" type="noConversion"/>
  </si>
  <si>
    <t>Missense</t>
    <phoneticPr fontId="1" type="noConversion"/>
  </si>
  <si>
    <t>Missense</t>
    <phoneticPr fontId="1" type="noConversion"/>
  </si>
  <si>
    <t>Missense</t>
    <phoneticPr fontId="1" type="noConversion"/>
  </si>
  <si>
    <t>Missense</t>
    <phoneticPr fontId="1" type="noConversion"/>
  </si>
  <si>
    <t>Missense</t>
    <phoneticPr fontId="1" type="noConversion"/>
  </si>
  <si>
    <t>Splicing</t>
    <phoneticPr fontId="1" type="noConversion"/>
  </si>
  <si>
    <t>Mutation</t>
    <phoneticPr fontId="1" type="noConversion"/>
  </si>
  <si>
    <t>Supplemental Table 1. Detailed clinical and pathological characteristics of RCC patients and normal control individuals in the studied cohort SHJTUCMRJ</t>
  </si>
  <si>
    <t>Supplemental Table 1. Detailed clinical and pathological characteristics of RCC patients and normal control individuals in the studied cohort SHJTUCMRJ</t>
    <phoneticPr fontId="1" type="noConversion"/>
  </si>
  <si>
    <t>Supplemental Table 1.Detailed clinical and pathological characteristics of RCC patients and normal control individuals in the studied cohort SHJTUCMR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宋体"/>
      <family val="2"/>
      <charset val="134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sz val="11"/>
      <color rgb="FFFF0000"/>
      <name val="宋体"/>
      <family val="2"/>
      <charset val="134"/>
      <scheme val="minor"/>
    </font>
    <font>
      <sz val="11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4" fillId="0" borderId="1" xfId="0" applyFont="1" applyBorder="1">
      <alignment vertical="center"/>
    </xf>
    <xf numFmtId="49" fontId="4" fillId="0" borderId="1" xfId="0" applyNumberFormat="1" applyFont="1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49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49" fontId="4" fillId="0" borderId="1" xfId="0" applyNumberFormat="1" applyFont="1" applyBorder="1" applyAlignment="1">
      <alignment horizontal="left" vertical="center"/>
    </xf>
    <xf numFmtId="0" fontId="4" fillId="0" borderId="0" xfId="0" applyFont="1">
      <alignment vertical="center"/>
    </xf>
    <xf numFmtId="14" fontId="4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0" fillId="0" borderId="0" xfId="0" applyFont="1">
      <alignment vertical="center"/>
    </xf>
    <xf numFmtId="49" fontId="5" fillId="0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2" fillId="0" borderId="1" xfId="0" applyFont="1" applyBorder="1" applyAlignment="1">
      <alignment horizontal="center" vertical="center"/>
    </xf>
    <xf numFmtId="49" fontId="12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49" fontId="14" fillId="3" borderId="1" xfId="0" applyNumberFormat="1" applyFont="1" applyFill="1" applyBorder="1" applyAlignment="1">
      <alignment horizontal="center" vertical="center" wrapText="1"/>
    </xf>
    <xf numFmtId="49" fontId="14" fillId="3" borderId="1" xfId="0" applyNumberFormat="1" applyFont="1" applyFill="1" applyBorder="1" applyAlignment="1">
      <alignment horizontal="center" vertical="center"/>
    </xf>
    <xf numFmtId="49" fontId="14" fillId="0" borderId="1" xfId="0" applyNumberFormat="1" applyFont="1" applyFill="1" applyBorder="1">
      <alignment vertical="center"/>
    </xf>
    <xf numFmtId="49" fontId="14" fillId="0" borderId="1" xfId="0" applyNumberFormat="1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49" fontId="4" fillId="0" borderId="6" xfId="0" applyNumberFormat="1" applyFont="1" applyFill="1" applyBorder="1" applyAlignment="1">
      <alignment horizontal="center" vertical="center" wrapText="1"/>
    </xf>
    <xf numFmtId="49" fontId="4" fillId="0" borderId="2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49" fontId="5" fillId="2" borderId="1" xfId="0" applyNumberFormat="1" applyFont="1" applyFill="1" applyBorder="1" applyAlignment="1">
      <alignment horizontal="left" vertical="center"/>
    </xf>
    <xf numFmtId="49" fontId="5" fillId="0" borderId="6" xfId="0" applyNumberFormat="1" applyFont="1" applyFill="1" applyBorder="1" applyAlignment="1">
      <alignment horizontal="center" vertical="center" wrapText="1"/>
    </xf>
    <xf numFmtId="49" fontId="5" fillId="0" borderId="2" xfId="0" applyNumberFormat="1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tabSelected="1" workbookViewId="0">
      <selection sqref="A1:P1"/>
    </sheetView>
  </sheetViews>
  <sheetFormatPr defaultRowHeight="13.5" x14ac:dyDescent="0.15"/>
  <cols>
    <col min="1" max="1" width="18.375" customWidth="1"/>
    <col min="2" max="2" width="8.375" customWidth="1"/>
    <col min="3" max="3" width="8.25" customWidth="1"/>
    <col min="4" max="5" width="12.375" customWidth="1"/>
    <col min="6" max="6" width="10.375" customWidth="1"/>
    <col min="15" max="15" width="7.375" customWidth="1"/>
    <col min="16" max="16" width="3.25" customWidth="1"/>
  </cols>
  <sheetData>
    <row r="1" spans="1:16" ht="32.25" customHeight="1" x14ac:dyDescent="0.15">
      <c r="A1" s="47" t="s">
        <v>104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ht="15.75" customHeight="1" x14ac:dyDescent="0.15">
      <c r="A2" s="48" t="s">
        <v>579</v>
      </c>
      <c r="B2" s="48"/>
      <c r="C2" s="48"/>
      <c r="D2" s="48"/>
      <c r="E2" s="48"/>
      <c r="F2" s="48"/>
    </row>
    <row r="3" spans="1:16" ht="45" customHeight="1" x14ac:dyDescent="0.15">
      <c r="A3" s="22" t="s">
        <v>525</v>
      </c>
      <c r="B3" s="49" t="s">
        <v>553</v>
      </c>
      <c r="C3" s="50"/>
      <c r="D3" s="23" t="s">
        <v>554</v>
      </c>
      <c r="E3" s="23" t="s">
        <v>555</v>
      </c>
      <c r="F3" s="29" t="s">
        <v>165</v>
      </c>
    </row>
    <row r="4" spans="1:16" ht="15" customHeight="1" x14ac:dyDescent="0.15">
      <c r="A4" s="24" t="s">
        <v>509</v>
      </c>
      <c r="B4" s="34">
        <v>165</v>
      </c>
      <c r="C4" s="35"/>
      <c r="D4" s="8" t="s">
        <v>560</v>
      </c>
      <c r="E4" s="8">
        <v>88</v>
      </c>
      <c r="F4" s="8">
        <v>87</v>
      </c>
    </row>
    <row r="5" spans="1:16" ht="6.75" customHeight="1" x14ac:dyDescent="0.15">
      <c r="A5" s="21"/>
      <c r="B5" s="13"/>
      <c r="C5" s="15"/>
      <c r="D5" s="15"/>
      <c r="E5" s="15"/>
      <c r="F5" s="11"/>
    </row>
    <row r="6" spans="1:16" ht="15" customHeight="1" x14ac:dyDescent="0.15">
      <c r="A6" s="40" t="s">
        <v>105</v>
      </c>
      <c r="B6" s="8" t="s">
        <v>510</v>
      </c>
      <c r="C6" s="8">
        <v>100</v>
      </c>
      <c r="D6" s="8" t="s">
        <v>561</v>
      </c>
      <c r="E6" s="8" t="s">
        <v>561</v>
      </c>
      <c r="F6" s="8">
        <v>51</v>
      </c>
    </row>
    <row r="7" spans="1:16" ht="14.25" customHeight="1" x14ac:dyDescent="0.15">
      <c r="A7" s="40"/>
      <c r="B7" s="8" t="s">
        <v>511</v>
      </c>
      <c r="C7" s="8">
        <v>65</v>
      </c>
      <c r="D7" s="8" t="s">
        <v>562</v>
      </c>
      <c r="E7" s="8" t="s">
        <v>563</v>
      </c>
      <c r="F7" s="8">
        <v>36</v>
      </c>
    </row>
    <row r="8" spans="1:16" ht="6.75" customHeight="1" x14ac:dyDescent="0.15">
      <c r="A8" s="16"/>
      <c r="B8" s="17"/>
      <c r="C8" s="17"/>
      <c r="D8" s="17"/>
      <c r="E8" s="17"/>
    </row>
    <row r="9" spans="1:16" ht="45" customHeight="1" x14ac:dyDescent="0.15">
      <c r="A9" s="43" t="s">
        <v>276</v>
      </c>
      <c r="B9" s="45" t="s">
        <v>530</v>
      </c>
      <c r="C9" s="46"/>
      <c r="D9" s="8" t="s">
        <v>521</v>
      </c>
      <c r="E9" s="8" t="s">
        <v>538</v>
      </c>
      <c r="F9" s="26" t="s">
        <v>558</v>
      </c>
    </row>
    <row r="10" spans="1:16" ht="14.25" customHeight="1" x14ac:dyDescent="0.15">
      <c r="A10" s="44"/>
      <c r="B10" s="8" t="s">
        <v>512</v>
      </c>
      <c r="C10" s="26">
        <v>99</v>
      </c>
      <c r="D10" s="8" t="s">
        <v>564</v>
      </c>
      <c r="E10" s="8" t="s">
        <v>566</v>
      </c>
      <c r="F10" s="8">
        <v>48</v>
      </c>
      <c r="K10" s="25"/>
    </row>
    <row r="11" spans="1:16" ht="14.25" customHeight="1" x14ac:dyDescent="0.15">
      <c r="A11" s="44"/>
      <c r="B11" s="8" t="s">
        <v>528</v>
      </c>
      <c r="C11" s="26">
        <v>66</v>
      </c>
      <c r="D11" s="8" t="s">
        <v>565</v>
      </c>
      <c r="E11" s="8" t="s">
        <v>567</v>
      </c>
      <c r="F11" s="8">
        <v>39</v>
      </c>
    </row>
    <row r="12" spans="1:16" ht="8.25" customHeight="1" x14ac:dyDescent="0.15">
      <c r="A12" s="36"/>
      <c r="B12" s="36"/>
      <c r="C12" s="36"/>
      <c r="D12" s="36"/>
      <c r="E12" s="36"/>
      <c r="F12" s="36"/>
    </row>
    <row r="13" spans="1:16" ht="14.25" customHeight="1" x14ac:dyDescent="0.15">
      <c r="A13" s="37" t="s">
        <v>533</v>
      </c>
      <c r="B13" s="3" t="s">
        <v>513</v>
      </c>
      <c r="C13" s="3"/>
      <c r="D13" s="8">
        <v>44</v>
      </c>
      <c r="E13" s="8">
        <v>0</v>
      </c>
      <c r="F13" s="8" t="s">
        <v>541</v>
      </c>
    </row>
    <row r="14" spans="1:16" ht="14.25" customHeight="1" x14ac:dyDescent="0.15">
      <c r="A14" s="38"/>
      <c r="B14" s="3" t="s">
        <v>514</v>
      </c>
      <c r="C14" s="3"/>
      <c r="D14" s="27" t="s">
        <v>532</v>
      </c>
      <c r="E14" s="26">
        <v>0</v>
      </c>
      <c r="F14" s="8" t="s">
        <v>541</v>
      </c>
    </row>
    <row r="15" spans="1:16" ht="14.25" customHeight="1" x14ac:dyDescent="0.15">
      <c r="A15" s="38"/>
      <c r="B15" s="3" t="s">
        <v>515</v>
      </c>
      <c r="C15" s="3"/>
      <c r="D15" s="26" t="s">
        <v>523</v>
      </c>
      <c r="E15" s="8">
        <v>0</v>
      </c>
      <c r="F15" s="8" t="s">
        <v>541</v>
      </c>
    </row>
    <row r="16" spans="1:16" ht="14.25" customHeight="1" x14ac:dyDescent="0.15">
      <c r="A16" s="39"/>
      <c r="B16" s="3" t="s">
        <v>516</v>
      </c>
      <c r="C16" s="3"/>
      <c r="D16" s="26" t="s">
        <v>524</v>
      </c>
      <c r="E16" s="8">
        <v>0</v>
      </c>
      <c r="F16" s="8" t="s">
        <v>541</v>
      </c>
    </row>
    <row r="17" spans="1:6" ht="7.5" customHeight="1" x14ac:dyDescent="0.15">
      <c r="A17" s="17"/>
      <c r="B17" s="17"/>
      <c r="C17" s="17"/>
      <c r="D17" s="17"/>
      <c r="E17" s="17"/>
    </row>
    <row r="18" spans="1:6" ht="14.25" customHeight="1" x14ac:dyDescent="0.15">
      <c r="A18" s="37" t="s">
        <v>522</v>
      </c>
      <c r="B18" s="8" t="s">
        <v>517</v>
      </c>
      <c r="C18" s="8">
        <v>88</v>
      </c>
      <c r="D18" s="8">
        <v>43</v>
      </c>
      <c r="E18" s="8">
        <v>45</v>
      </c>
      <c r="F18" s="8" t="s">
        <v>541</v>
      </c>
    </row>
    <row r="19" spans="1:6" ht="14.25" customHeight="1" x14ac:dyDescent="0.15">
      <c r="A19" s="38"/>
      <c r="B19" s="8" t="s">
        <v>518</v>
      </c>
      <c r="C19" s="8">
        <v>69</v>
      </c>
      <c r="D19" s="8">
        <v>26</v>
      </c>
      <c r="E19" s="8">
        <v>43</v>
      </c>
      <c r="F19" s="8" t="s">
        <v>541</v>
      </c>
    </row>
    <row r="20" spans="1:6" ht="14.25" customHeight="1" x14ac:dyDescent="0.15">
      <c r="A20" s="39"/>
      <c r="B20" s="8" t="s">
        <v>93</v>
      </c>
      <c r="C20" s="8">
        <v>8</v>
      </c>
      <c r="D20" s="8">
        <v>8</v>
      </c>
      <c r="E20" s="8">
        <v>0</v>
      </c>
      <c r="F20" s="8" t="s">
        <v>541</v>
      </c>
    </row>
    <row r="21" spans="1:6" ht="8.25" customHeight="1" x14ac:dyDescent="0.15">
      <c r="A21" s="13"/>
      <c r="B21" s="13"/>
      <c r="C21" s="13"/>
      <c r="D21" s="13"/>
      <c r="E21" s="13"/>
    </row>
    <row r="22" spans="1:6" ht="30.75" customHeight="1" x14ac:dyDescent="0.15">
      <c r="A22" s="40" t="s">
        <v>540</v>
      </c>
      <c r="B22" s="41" t="s">
        <v>531</v>
      </c>
      <c r="C22" s="42"/>
      <c r="D22" s="8" t="s">
        <v>526</v>
      </c>
      <c r="E22" s="8" t="s">
        <v>527</v>
      </c>
      <c r="F22" s="8" t="s">
        <v>541</v>
      </c>
    </row>
    <row r="23" spans="1:6" ht="14.25" customHeight="1" x14ac:dyDescent="0.15">
      <c r="A23" s="40"/>
      <c r="B23" s="8" t="s">
        <v>519</v>
      </c>
      <c r="C23" s="8">
        <v>30</v>
      </c>
      <c r="D23" s="8" t="s">
        <v>568</v>
      </c>
      <c r="E23" s="8" t="s">
        <v>571</v>
      </c>
      <c r="F23" s="8" t="s">
        <v>541</v>
      </c>
    </row>
    <row r="24" spans="1:6" ht="14.25" customHeight="1" x14ac:dyDescent="0.15">
      <c r="A24" s="40"/>
      <c r="B24" s="8" t="s">
        <v>529</v>
      </c>
      <c r="C24" s="8">
        <v>135</v>
      </c>
      <c r="D24" s="8" t="s">
        <v>569</v>
      </c>
      <c r="E24" s="8" t="s">
        <v>570</v>
      </c>
      <c r="F24" s="8" t="s">
        <v>541</v>
      </c>
    </row>
    <row r="25" spans="1:6" ht="9" customHeight="1" x14ac:dyDescent="0.15">
      <c r="A25" s="21"/>
      <c r="C25" s="13"/>
      <c r="D25" s="15"/>
      <c r="E25" s="15"/>
      <c r="F25" s="8"/>
    </row>
    <row r="26" spans="1:6" ht="14.25" customHeight="1" x14ac:dyDescent="0.15">
      <c r="A26" s="40" t="s">
        <v>542</v>
      </c>
      <c r="B26" s="34" t="s">
        <v>265</v>
      </c>
      <c r="C26" s="35"/>
      <c r="D26" s="8" t="s">
        <v>572</v>
      </c>
      <c r="E26" s="8" t="s">
        <v>575</v>
      </c>
      <c r="F26" s="8" t="s">
        <v>541</v>
      </c>
    </row>
    <row r="27" spans="1:6" ht="14.25" customHeight="1" x14ac:dyDescent="0.15">
      <c r="A27" s="40"/>
      <c r="B27" s="34" t="s">
        <v>263</v>
      </c>
      <c r="C27" s="35"/>
      <c r="D27" s="8" t="s">
        <v>573</v>
      </c>
      <c r="E27" s="8" t="s">
        <v>574</v>
      </c>
      <c r="F27" s="8" t="s">
        <v>541</v>
      </c>
    </row>
    <row r="28" spans="1:6" ht="14.25" customHeight="1" x14ac:dyDescent="0.15">
      <c r="A28" s="40"/>
      <c r="B28" s="34" t="s">
        <v>260</v>
      </c>
      <c r="C28" s="35"/>
      <c r="D28" s="8" t="s">
        <v>576</v>
      </c>
      <c r="E28" s="8" t="s">
        <v>576</v>
      </c>
      <c r="F28" s="8" t="s">
        <v>541</v>
      </c>
    </row>
    <row r="29" spans="1:6" ht="14.25" customHeight="1" x14ac:dyDescent="0.15">
      <c r="A29" s="40"/>
      <c r="B29" s="34" t="s">
        <v>261</v>
      </c>
      <c r="C29" s="35"/>
      <c r="D29" s="8" t="s">
        <v>577</v>
      </c>
      <c r="E29" s="8" t="s">
        <v>578</v>
      </c>
      <c r="F29" s="8" t="s">
        <v>541</v>
      </c>
    </row>
    <row r="30" spans="1:6" ht="9.75" customHeight="1" x14ac:dyDescent="0.15">
      <c r="A30" s="16"/>
      <c r="B30" s="18"/>
      <c r="C30" s="18"/>
      <c r="D30" s="17"/>
      <c r="E30" s="17"/>
    </row>
    <row r="31" spans="1:6" ht="137.25" customHeight="1" x14ac:dyDescent="0.15">
      <c r="A31" s="24" t="s">
        <v>539</v>
      </c>
      <c r="B31" s="34"/>
      <c r="C31" s="35"/>
      <c r="D31" s="28" t="s">
        <v>559</v>
      </c>
      <c r="E31" s="19" t="s">
        <v>549</v>
      </c>
      <c r="F31" s="8" t="s">
        <v>541</v>
      </c>
    </row>
    <row r="32" spans="1:6" ht="14.25" customHeight="1" x14ac:dyDescent="0.15">
      <c r="A32" s="13"/>
      <c r="B32" s="13"/>
      <c r="C32" s="13"/>
      <c r="D32" s="13"/>
      <c r="E32" s="13"/>
    </row>
    <row r="33" spans="1:5" ht="14.25" customHeight="1" x14ac:dyDescent="0.15">
      <c r="A33" s="13" t="s">
        <v>580</v>
      </c>
      <c r="B33" s="13"/>
      <c r="C33" s="13"/>
      <c r="D33" s="13"/>
      <c r="E33" s="13"/>
    </row>
    <row r="34" spans="1:5" ht="14.25" customHeight="1" x14ac:dyDescent="0.15">
      <c r="A34" s="13"/>
      <c r="B34" s="13"/>
      <c r="C34" s="13"/>
      <c r="D34" s="13"/>
      <c r="E34" s="13"/>
    </row>
    <row r="35" spans="1:5" ht="14.25" x14ac:dyDescent="0.15">
      <c r="A35" s="13"/>
      <c r="B35" s="13"/>
      <c r="C35" s="13"/>
      <c r="D35" s="13"/>
      <c r="E35" s="13"/>
    </row>
    <row r="36" spans="1:5" ht="14.25" x14ac:dyDescent="0.15">
      <c r="A36" s="13"/>
      <c r="B36" s="13"/>
      <c r="C36" s="13"/>
      <c r="D36" s="13"/>
      <c r="E36" s="13"/>
    </row>
    <row r="37" spans="1:5" ht="14.25" x14ac:dyDescent="0.15">
      <c r="A37" s="13"/>
      <c r="B37" s="13"/>
      <c r="C37" s="13"/>
      <c r="D37" s="13"/>
      <c r="E37" s="13"/>
    </row>
    <row r="38" spans="1:5" ht="14.25" x14ac:dyDescent="0.15">
      <c r="A38" s="13"/>
      <c r="B38" s="13"/>
      <c r="C38" s="13"/>
      <c r="D38" s="13"/>
      <c r="E38" s="13"/>
    </row>
    <row r="39" spans="1:5" ht="14.25" x14ac:dyDescent="0.15">
      <c r="A39" s="13"/>
      <c r="B39" s="13"/>
      <c r="C39" s="13"/>
      <c r="D39" s="13"/>
      <c r="E39" s="13"/>
    </row>
    <row r="40" spans="1:5" ht="14.25" x14ac:dyDescent="0.15">
      <c r="A40" s="13"/>
      <c r="B40" s="13"/>
      <c r="C40" s="13"/>
      <c r="D40" s="13"/>
      <c r="E40" s="13"/>
    </row>
    <row r="41" spans="1:5" ht="14.25" x14ac:dyDescent="0.15">
      <c r="A41" s="13"/>
      <c r="B41" s="13"/>
      <c r="C41" s="13"/>
      <c r="D41" s="13"/>
      <c r="E41" s="13"/>
    </row>
    <row r="42" spans="1:5" ht="14.25" x14ac:dyDescent="0.15">
      <c r="A42" s="13"/>
      <c r="B42" s="13"/>
      <c r="C42" s="13"/>
      <c r="D42" s="13"/>
      <c r="E42" s="13"/>
    </row>
    <row r="43" spans="1:5" ht="14.25" x14ac:dyDescent="0.15">
      <c r="A43" s="13"/>
      <c r="B43" s="13"/>
      <c r="C43" s="13"/>
      <c r="D43" s="13"/>
      <c r="E43" s="13"/>
    </row>
    <row r="44" spans="1:5" ht="14.25" x14ac:dyDescent="0.15">
      <c r="A44" s="13"/>
      <c r="B44" s="13"/>
      <c r="C44" s="13"/>
      <c r="D44" s="13"/>
      <c r="E44" s="13"/>
    </row>
    <row r="45" spans="1:5" ht="14.25" x14ac:dyDescent="0.15">
      <c r="A45" s="13"/>
      <c r="B45" s="13"/>
      <c r="C45" s="13"/>
      <c r="D45" s="13"/>
      <c r="E45" s="13"/>
    </row>
    <row r="46" spans="1:5" ht="14.25" x14ac:dyDescent="0.15">
      <c r="A46" s="13"/>
      <c r="B46" s="13"/>
      <c r="C46" s="13"/>
      <c r="D46" s="13"/>
      <c r="E46" s="13"/>
    </row>
    <row r="47" spans="1:5" ht="14.25" x14ac:dyDescent="0.15">
      <c r="A47" s="13"/>
      <c r="B47" s="13"/>
      <c r="C47" s="13"/>
      <c r="D47" s="13"/>
      <c r="E47" s="13"/>
    </row>
    <row r="48" spans="1:5" ht="14.25" x14ac:dyDescent="0.15">
      <c r="A48" s="13"/>
      <c r="B48" s="13"/>
      <c r="C48" s="13"/>
      <c r="D48" s="13"/>
      <c r="E48" s="13"/>
    </row>
    <row r="49" spans="1:5" ht="14.25" x14ac:dyDescent="0.15">
      <c r="A49" s="13"/>
      <c r="B49" s="13"/>
      <c r="C49" s="13"/>
      <c r="D49" s="13"/>
      <c r="E49" s="13"/>
    </row>
    <row r="50" spans="1:5" ht="14.25" x14ac:dyDescent="0.15">
      <c r="A50" s="13"/>
      <c r="B50" s="13"/>
      <c r="C50" s="13"/>
      <c r="D50" s="13"/>
      <c r="E50" s="14"/>
    </row>
    <row r="51" spans="1:5" ht="14.25" x14ac:dyDescent="0.15">
      <c r="A51" s="13" t="s">
        <v>520</v>
      </c>
      <c r="B51" s="13"/>
      <c r="C51" s="13"/>
      <c r="D51" s="13"/>
      <c r="E51" s="13"/>
    </row>
  </sheetData>
  <mergeCells count="18">
    <mergeCell ref="A9:A11"/>
    <mergeCell ref="B9:C9"/>
    <mergeCell ref="A1:P1"/>
    <mergeCell ref="A2:F2"/>
    <mergeCell ref="B3:C3"/>
    <mergeCell ref="B4:C4"/>
    <mergeCell ref="A6:A7"/>
    <mergeCell ref="B31:C31"/>
    <mergeCell ref="A12:F12"/>
    <mergeCell ref="A13:A16"/>
    <mergeCell ref="A18:A20"/>
    <mergeCell ref="A22:A24"/>
    <mergeCell ref="B22:C22"/>
    <mergeCell ref="A26:A29"/>
    <mergeCell ref="B26:C26"/>
    <mergeCell ref="B27:C27"/>
    <mergeCell ref="B28:C28"/>
    <mergeCell ref="B29:C29"/>
  </mergeCells>
  <phoneticPr fontId="1" type="noConversion"/>
  <pageMargins left="0.7" right="0.7" top="0.75" bottom="0.75" header="0.3" footer="0.3"/>
  <pageSetup paperSize="9" orientation="portrait" verticalDpi="0" r:id="rId1"/>
  <ignoredErrors>
    <ignoredError sqref="D14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82"/>
  <sheetViews>
    <sheetView zoomScale="90" zoomScaleNormal="90" workbookViewId="0">
      <selection sqref="A1:P1"/>
    </sheetView>
  </sheetViews>
  <sheetFormatPr defaultColWidth="9" defaultRowHeight="15" x14ac:dyDescent="0.15"/>
  <cols>
    <col min="1" max="1" width="8.75" style="1" customWidth="1"/>
    <col min="2" max="2" width="8.375" style="2" customWidth="1"/>
    <col min="3" max="3" width="9.875" style="1" customWidth="1"/>
    <col min="4" max="4" width="9.25" style="1" customWidth="1"/>
    <col min="5" max="5" width="5.25" style="1" customWidth="1"/>
    <col min="6" max="6" width="17.75" style="1" customWidth="1"/>
    <col min="7" max="7" width="15.375" style="1" customWidth="1"/>
    <col min="8" max="8" width="11.625" style="1" customWidth="1"/>
    <col min="9" max="9" width="11.375" style="1" customWidth="1"/>
    <col min="10" max="10" width="7.25" style="1" customWidth="1"/>
    <col min="11" max="11" width="16" style="1" customWidth="1"/>
    <col min="12" max="12" width="16.375" style="2" customWidth="1"/>
    <col min="13" max="13" width="13.375" style="1" customWidth="1"/>
    <col min="14" max="14" width="10" style="1" customWidth="1"/>
    <col min="15" max="15" width="8.875" style="1" customWidth="1"/>
    <col min="16" max="16" width="11.25" style="1" customWidth="1"/>
    <col min="17" max="17" width="9.375" style="1" customWidth="1"/>
    <col min="18" max="18" width="7.875" style="1" customWidth="1"/>
    <col min="19" max="19" width="12.25" style="1" customWidth="1"/>
    <col min="20" max="20" width="10.375" style="1" customWidth="1"/>
    <col min="21" max="22" width="9" style="1"/>
    <col min="23" max="23" width="9" style="1" customWidth="1"/>
    <col min="24" max="16384" width="9" style="1"/>
  </cols>
  <sheetData>
    <row r="1" spans="1:20" ht="29.25" customHeight="1" x14ac:dyDescent="0.15">
      <c r="A1" s="51" t="s">
        <v>1039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20"/>
      <c r="R1" s="20"/>
    </row>
    <row r="2" spans="1:20" ht="57" x14ac:dyDescent="0.15">
      <c r="A2" s="30" t="s">
        <v>629</v>
      </c>
      <c r="B2" s="30" t="s">
        <v>630</v>
      </c>
      <c r="C2" s="31" t="s">
        <v>631</v>
      </c>
      <c r="D2" s="31" t="s">
        <v>106</v>
      </c>
      <c r="E2" s="31" t="s">
        <v>632</v>
      </c>
      <c r="F2" s="31" t="s">
        <v>633</v>
      </c>
      <c r="G2" s="31" t="s">
        <v>634</v>
      </c>
      <c r="H2" s="31" t="s">
        <v>1038</v>
      </c>
      <c r="I2" s="30" t="s">
        <v>635</v>
      </c>
      <c r="J2" s="31" t="s">
        <v>636</v>
      </c>
      <c r="K2" s="30" t="s">
        <v>637</v>
      </c>
      <c r="L2" s="30" t="s">
        <v>258</v>
      </c>
      <c r="M2" s="30" t="s">
        <v>259</v>
      </c>
      <c r="N2" s="31" t="s">
        <v>1003</v>
      </c>
      <c r="O2" s="31" t="s">
        <v>1004</v>
      </c>
      <c r="P2" s="31" t="s">
        <v>638</v>
      </c>
      <c r="Q2" s="30" t="s">
        <v>556</v>
      </c>
      <c r="R2" s="30" t="s">
        <v>639</v>
      </c>
      <c r="S2" s="30" t="s">
        <v>640</v>
      </c>
      <c r="T2" s="30" t="s">
        <v>875</v>
      </c>
    </row>
    <row r="3" spans="1:20" x14ac:dyDescent="0.15">
      <c r="A3" s="32" t="s">
        <v>641</v>
      </c>
      <c r="B3" s="32" t="s">
        <v>642</v>
      </c>
      <c r="C3" s="32" t="s">
        <v>643</v>
      </c>
      <c r="D3" s="33">
        <v>21</v>
      </c>
      <c r="E3" s="33" t="s">
        <v>254</v>
      </c>
      <c r="F3" s="33" t="s">
        <v>585</v>
      </c>
      <c r="G3" s="33" t="s">
        <v>586</v>
      </c>
      <c r="H3" s="32" t="s">
        <v>1005</v>
      </c>
      <c r="I3" s="32" t="s">
        <v>644</v>
      </c>
      <c r="J3" s="33" t="s">
        <v>645</v>
      </c>
      <c r="K3" s="32">
        <v>13</v>
      </c>
      <c r="L3" s="32" t="s">
        <v>646</v>
      </c>
      <c r="M3" s="33" t="s">
        <v>260</v>
      </c>
      <c r="N3" s="32" t="s">
        <v>647</v>
      </c>
      <c r="O3" s="32" t="s">
        <v>647</v>
      </c>
      <c r="P3" s="32" t="s">
        <v>648</v>
      </c>
      <c r="Q3" s="32" t="s">
        <v>649</v>
      </c>
      <c r="R3" s="33">
        <v>32</v>
      </c>
      <c r="S3" s="33" t="s">
        <v>650</v>
      </c>
      <c r="T3" s="33" t="s">
        <v>892</v>
      </c>
    </row>
    <row r="4" spans="1:20" x14ac:dyDescent="0.15">
      <c r="A4" s="32" t="s">
        <v>651</v>
      </c>
      <c r="B4" s="32" t="s">
        <v>652</v>
      </c>
      <c r="C4" s="32" t="s">
        <v>643</v>
      </c>
      <c r="D4" s="33">
        <v>36</v>
      </c>
      <c r="E4" s="33" t="s">
        <v>254</v>
      </c>
      <c r="F4" s="33" t="s">
        <v>587</v>
      </c>
      <c r="G4" s="33" t="s">
        <v>588</v>
      </c>
      <c r="H4" s="32" t="s">
        <v>1006</v>
      </c>
      <c r="I4" s="32" t="s">
        <v>644</v>
      </c>
      <c r="J4" s="33" t="s">
        <v>557</v>
      </c>
      <c r="K4" s="32">
        <v>12.8</v>
      </c>
      <c r="L4" s="32" t="s">
        <v>653</v>
      </c>
      <c r="M4" s="33" t="s">
        <v>261</v>
      </c>
      <c r="N4" s="32" t="s">
        <v>654</v>
      </c>
      <c r="O4" s="32" t="s">
        <v>654</v>
      </c>
      <c r="P4" s="32" t="s">
        <v>655</v>
      </c>
      <c r="Q4" s="32" t="s">
        <v>649</v>
      </c>
      <c r="R4" s="33">
        <v>16</v>
      </c>
      <c r="S4" s="33" t="s">
        <v>656</v>
      </c>
      <c r="T4" s="33" t="s">
        <v>893</v>
      </c>
    </row>
    <row r="5" spans="1:20" x14ac:dyDescent="0.15">
      <c r="A5" s="32" t="s">
        <v>657</v>
      </c>
      <c r="B5" s="32" t="s">
        <v>658</v>
      </c>
      <c r="C5" s="32" t="s">
        <v>643</v>
      </c>
      <c r="D5" s="33">
        <v>38</v>
      </c>
      <c r="E5" s="33" t="s">
        <v>254</v>
      </c>
      <c r="F5" s="33" t="s">
        <v>1000</v>
      </c>
      <c r="G5" s="33"/>
      <c r="H5" s="32" t="s">
        <v>1005</v>
      </c>
      <c r="I5" s="32" t="s">
        <v>659</v>
      </c>
      <c r="J5" s="33" t="s">
        <v>645</v>
      </c>
      <c r="K5" s="32">
        <v>8</v>
      </c>
      <c r="L5" s="32" t="s">
        <v>262</v>
      </c>
      <c r="M5" s="33" t="s">
        <v>263</v>
      </c>
      <c r="N5" s="32"/>
      <c r="O5" s="32" t="s">
        <v>660</v>
      </c>
      <c r="P5" s="32" t="s">
        <v>648</v>
      </c>
      <c r="Q5" s="32" t="s">
        <v>649</v>
      </c>
      <c r="R5" s="33">
        <v>45</v>
      </c>
      <c r="S5" s="33" t="s">
        <v>650</v>
      </c>
      <c r="T5" s="33" t="s">
        <v>894</v>
      </c>
    </row>
    <row r="6" spans="1:20" x14ac:dyDescent="0.15">
      <c r="A6" s="32" t="s">
        <v>661</v>
      </c>
      <c r="B6" s="32" t="s">
        <v>662</v>
      </c>
      <c r="C6" s="32" t="s">
        <v>643</v>
      </c>
      <c r="D6" s="33">
        <v>38</v>
      </c>
      <c r="E6" s="33" t="s">
        <v>254</v>
      </c>
      <c r="F6" s="33" t="s">
        <v>937</v>
      </c>
      <c r="G6" s="33" t="s">
        <v>997</v>
      </c>
      <c r="H6" s="32" t="s">
        <v>1010</v>
      </c>
      <c r="I6" s="32" t="s">
        <v>663</v>
      </c>
      <c r="J6" s="33" t="s">
        <v>557</v>
      </c>
      <c r="K6" s="32">
        <v>12.4</v>
      </c>
      <c r="L6" s="32" t="s">
        <v>664</v>
      </c>
      <c r="M6" s="33" t="s">
        <v>261</v>
      </c>
      <c r="N6" s="32" t="s">
        <v>665</v>
      </c>
      <c r="O6" s="32" t="s">
        <v>665</v>
      </c>
      <c r="P6" s="32" t="s">
        <v>655</v>
      </c>
      <c r="Q6" s="32" t="s">
        <v>649</v>
      </c>
      <c r="R6" s="33">
        <v>19</v>
      </c>
      <c r="S6" s="33" t="s">
        <v>650</v>
      </c>
      <c r="T6" s="33" t="s">
        <v>895</v>
      </c>
    </row>
    <row r="7" spans="1:20" x14ac:dyDescent="0.15">
      <c r="A7" s="32" t="s">
        <v>666</v>
      </c>
      <c r="B7" s="32" t="s">
        <v>667</v>
      </c>
      <c r="C7" s="32" t="s">
        <v>643</v>
      </c>
      <c r="D7" s="33">
        <v>41</v>
      </c>
      <c r="E7" s="33" t="s">
        <v>253</v>
      </c>
      <c r="F7" s="33" t="s">
        <v>591</v>
      </c>
      <c r="G7" s="33" t="s">
        <v>998</v>
      </c>
      <c r="H7" s="32" t="s">
        <v>1008</v>
      </c>
      <c r="I7" s="32" t="s">
        <v>644</v>
      </c>
      <c r="J7" s="33" t="s">
        <v>557</v>
      </c>
      <c r="K7" s="32">
        <v>4.8</v>
      </c>
      <c r="L7" s="32" t="s">
        <v>668</v>
      </c>
      <c r="M7" s="33" t="s">
        <v>261</v>
      </c>
      <c r="N7" s="32" t="s">
        <v>277</v>
      </c>
      <c r="O7" s="32" t="s">
        <v>277</v>
      </c>
      <c r="P7" s="32" t="s">
        <v>669</v>
      </c>
      <c r="Q7" s="32" t="s">
        <v>670</v>
      </c>
      <c r="R7" s="33">
        <v>31</v>
      </c>
      <c r="S7" s="33" t="s">
        <v>656</v>
      </c>
      <c r="T7" s="33" t="s">
        <v>896</v>
      </c>
    </row>
    <row r="8" spans="1:20" x14ac:dyDescent="0.15">
      <c r="A8" s="32" t="s">
        <v>671</v>
      </c>
      <c r="B8" s="32" t="s">
        <v>672</v>
      </c>
      <c r="C8" s="32" t="s">
        <v>643</v>
      </c>
      <c r="D8" s="33">
        <v>67</v>
      </c>
      <c r="E8" s="33" t="s">
        <v>254</v>
      </c>
      <c r="F8" s="33" t="s">
        <v>1001</v>
      </c>
      <c r="G8" s="33"/>
      <c r="H8" s="32" t="s">
        <v>1005</v>
      </c>
      <c r="I8" s="32" t="s">
        <v>644</v>
      </c>
      <c r="J8" s="33" t="s">
        <v>557</v>
      </c>
      <c r="K8" s="32">
        <v>6</v>
      </c>
      <c r="L8" s="32" t="s">
        <v>673</v>
      </c>
      <c r="M8" s="33" t="s">
        <v>261</v>
      </c>
      <c r="N8" s="32" t="s">
        <v>674</v>
      </c>
      <c r="O8" s="32" t="s">
        <v>277</v>
      </c>
      <c r="P8" s="32" t="s">
        <v>669</v>
      </c>
      <c r="Q8" s="32" t="s">
        <v>649</v>
      </c>
      <c r="R8" s="33">
        <v>21</v>
      </c>
      <c r="S8" s="33" t="s">
        <v>656</v>
      </c>
      <c r="T8" s="33" t="s">
        <v>897</v>
      </c>
    </row>
    <row r="9" spans="1:20" x14ac:dyDescent="0.15">
      <c r="A9" s="32" t="s">
        <v>675</v>
      </c>
      <c r="B9" s="32" t="s">
        <v>676</v>
      </c>
      <c r="C9" s="32" t="s">
        <v>643</v>
      </c>
      <c r="D9" s="33">
        <v>51</v>
      </c>
      <c r="E9" s="33" t="s">
        <v>254</v>
      </c>
      <c r="F9" s="33" t="s">
        <v>989</v>
      </c>
      <c r="G9" s="33" t="s">
        <v>999</v>
      </c>
      <c r="H9" s="32" t="s">
        <v>1009</v>
      </c>
      <c r="I9" s="32" t="s">
        <v>677</v>
      </c>
      <c r="J9" s="33" t="s">
        <v>645</v>
      </c>
      <c r="K9" s="32">
        <v>5.2</v>
      </c>
      <c r="L9" s="32" t="s">
        <v>264</v>
      </c>
      <c r="M9" s="33" t="s">
        <v>265</v>
      </c>
      <c r="N9" s="32"/>
      <c r="O9" s="32" t="s">
        <v>678</v>
      </c>
      <c r="P9" s="32" t="s">
        <v>648</v>
      </c>
      <c r="Q9" s="32" t="s">
        <v>649</v>
      </c>
      <c r="R9" s="33">
        <v>26</v>
      </c>
      <c r="S9" s="33" t="s">
        <v>650</v>
      </c>
      <c r="T9" s="33" t="s">
        <v>898</v>
      </c>
    </row>
    <row r="10" spans="1:20" x14ac:dyDescent="0.15">
      <c r="A10" s="32" t="s">
        <v>679</v>
      </c>
      <c r="B10" s="32" t="s">
        <v>680</v>
      </c>
      <c r="C10" s="32" t="s">
        <v>643</v>
      </c>
      <c r="D10" s="33">
        <v>45</v>
      </c>
      <c r="E10" s="33" t="s">
        <v>254</v>
      </c>
      <c r="F10" s="33" t="s">
        <v>990</v>
      </c>
      <c r="G10" s="33" t="s">
        <v>938</v>
      </c>
      <c r="H10" s="32" t="s">
        <v>1011</v>
      </c>
      <c r="I10" s="32" t="s">
        <v>644</v>
      </c>
      <c r="J10" s="33" t="s">
        <v>681</v>
      </c>
      <c r="K10" s="32">
        <v>8</v>
      </c>
      <c r="L10" s="32" t="s">
        <v>266</v>
      </c>
      <c r="M10" s="33" t="s">
        <v>260</v>
      </c>
      <c r="N10" s="32"/>
      <c r="O10" s="32" t="s">
        <v>665</v>
      </c>
      <c r="P10" s="32" t="s">
        <v>682</v>
      </c>
      <c r="Q10" s="32" t="s">
        <v>649</v>
      </c>
      <c r="R10" s="33">
        <v>24</v>
      </c>
      <c r="S10" s="33" t="s">
        <v>650</v>
      </c>
      <c r="T10" s="33" t="s">
        <v>899</v>
      </c>
    </row>
    <row r="11" spans="1:20" x14ac:dyDescent="0.15">
      <c r="A11" s="32" t="s">
        <v>583</v>
      </c>
      <c r="B11" s="32" t="s">
        <v>683</v>
      </c>
      <c r="C11" s="32" t="s">
        <v>643</v>
      </c>
      <c r="D11" s="33">
        <v>54</v>
      </c>
      <c r="E11" s="33" t="s">
        <v>254</v>
      </c>
      <c r="F11" s="33" t="s">
        <v>877</v>
      </c>
      <c r="G11" s="33" t="s">
        <v>876</v>
      </c>
      <c r="H11" s="32" t="s">
        <v>1012</v>
      </c>
      <c r="I11" s="32" t="s">
        <v>644</v>
      </c>
      <c r="J11" s="33" t="s">
        <v>645</v>
      </c>
      <c r="K11" s="32">
        <v>5</v>
      </c>
      <c r="L11" s="32" t="s">
        <v>264</v>
      </c>
      <c r="M11" s="33" t="s">
        <v>265</v>
      </c>
      <c r="N11" s="32"/>
      <c r="O11" s="32"/>
      <c r="P11" s="32" t="s">
        <v>648</v>
      </c>
      <c r="Q11" s="32" t="s">
        <v>649</v>
      </c>
      <c r="R11" s="33">
        <v>16</v>
      </c>
      <c r="S11" s="33" t="s">
        <v>684</v>
      </c>
      <c r="T11" s="33" t="s">
        <v>992</v>
      </c>
    </row>
    <row r="12" spans="1:20" x14ac:dyDescent="0.15">
      <c r="A12" s="32" t="s">
        <v>685</v>
      </c>
      <c r="B12" s="32" t="s">
        <v>686</v>
      </c>
      <c r="C12" s="32" t="s">
        <v>643</v>
      </c>
      <c r="D12" s="33">
        <v>60</v>
      </c>
      <c r="E12" s="33" t="s">
        <v>254</v>
      </c>
      <c r="F12" s="33" t="s">
        <v>589</v>
      </c>
      <c r="G12" s="33" t="s">
        <v>590</v>
      </c>
      <c r="H12" s="32" t="s">
        <v>1009</v>
      </c>
      <c r="I12" s="32" t="s">
        <v>659</v>
      </c>
      <c r="J12" s="33" t="s">
        <v>645</v>
      </c>
      <c r="K12" s="32">
        <v>5</v>
      </c>
      <c r="L12" s="32" t="s">
        <v>264</v>
      </c>
      <c r="M12" s="33" t="s">
        <v>265</v>
      </c>
      <c r="N12" s="32"/>
      <c r="O12" s="32" t="s">
        <v>660</v>
      </c>
      <c r="P12" s="32" t="s">
        <v>648</v>
      </c>
      <c r="Q12" s="32" t="s">
        <v>649</v>
      </c>
      <c r="R12" s="33">
        <v>20</v>
      </c>
      <c r="S12" s="33" t="s">
        <v>650</v>
      </c>
      <c r="T12" s="33" t="s">
        <v>900</v>
      </c>
    </row>
    <row r="13" spans="1:20" x14ac:dyDescent="0.15">
      <c r="A13" s="32" t="s">
        <v>687</v>
      </c>
      <c r="B13" s="32" t="s">
        <v>688</v>
      </c>
      <c r="C13" s="32" t="s">
        <v>643</v>
      </c>
      <c r="D13" s="33">
        <v>49</v>
      </c>
      <c r="E13" s="33" t="s">
        <v>254</v>
      </c>
      <c r="F13" s="33" t="s">
        <v>878</v>
      </c>
      <c r="G13" s="33" t="s">
        <v>879</v>
      </c>
      <c r="H13" s="32" t="s">
        <v>1012</v>
      </c>
      <c r="I13" s="32" t="s">
        <v>644</v>
      </c>
      <c r="J13" s="33" t="s">
        <v>645</v>
      </c>
      <c r="K13" s="32">
        <v>5.4</v>
      </c>
      <c r="L13" s="32" t="s">
        <v>264</v>
      </c>
      <c r="M13" s="33" t="s">
        <v>265</v>
      </c>
      <c r="N13" s="32"/>
      <c r="O13" s="32"/>
      <c r="P13" s="32" t="s">
        <v>648</v>
      </c>
      <c r="Q13" s="32" t="s">
        <v>649</v>
      </c>
      <c r="R13" s="33">
        <v>20</v>
      </c>
      <c r="S13" s="33" t="s">
        <v>650</v>
      </c>
      <c r="T13" s="33"/>
    </row>
    <row r="14" spans="1:20" x14ac:dyDescent="0.15">
      <c r="A14" s="32" t="s">
        <v>689</v>
      </c>
      <c r="B14" s="32" t="s">
        <v>690</v>
      </c>
      <c r="C14" s="32" t="s">
        <v>643</v>
      </c>
      <c r="D14" s="33">
        <v>32</v>
      </c>
      <c r="E14" s="33" t="s">
        <v>253</v>
      </c>
      <c r="F14" s="33" t="s">
        <v>880</v>
      </c>
      <c r="G14" s="33" t="s">
        <v>881</v>
      </c>
      <c r="H14" s="32" t="s">
        <v>1013</v>
      </c>
      <c r="I14" s="32" t="s">
        <v>659</v>
      </c>
      <c r="J14" s="33" t="s">
        <v>645</v>
      </c>
      <c r="K14" s="32">
        <v>7.2</v>
      </c>
      <c r="L14" s="32" t="s">
        <v>266</v>
      </c>
      <c r="M14" s="33" t="s">
        <v>260</v>
      </c>
      <c r="N14" s="32"/>
      <c r="O14" s="32" t="s">
        <v>691</v>
      </c>
      <c r="P14" s="32" t="s">
        <v>648</v>
      </c>
      <c r="Q14" s="32" t="s">
        <v>670</v>
      </c>
      <c r="R14" s="33">
        <v>38</v>
      </c>
      <c r="S14" s="33" t="s">
        <v>650</v>
      </c>
      <c r="T14" s="33"/>
    </row>
    <row r="15" spans="1:20" x14ac:dyDescent="0.15">
      <c r="A15" s="32" t="s">
        <v>692</v>
      </c>
      <c r="B15" s="32" t="s">
        <v>693</v>
      </c>
      <c r="C15" s="32" t="s">
        <v>643</v>
      </c>
      <c r="D15" s="33">
        <v>35</v>
      </c>
      <c r="E15" s="33" t="s">
        <v>253</v>
      </c>
      <c r="F15" s="33" t="s">
        <v>592</v>
      </c>
      <c r="G15" s="33" t="s">
        <v>882</v>
      </c>
      <c r="H15" s="32" t="s">
        <v>1014</v>
      </c>
      <c r="I15" s="32" t="s">
        <v>644</v>
      </c>
      <c r="J15" s="33" t="s">
        <v>645</v>
      </c>
      <c r="K15" s="32">
        <v>4.5</v>
      </c>
      <c r="L15" s="32" t="s">
        <v>668</v>
      </c>
      <c r="M15" s="33" t="s">
        <v>261</v>
      </c>
      <c r="N15" s="32" t="s">
        <v>695</v>
      </c>
      <c r="O15" s="32" t="s">
        <v>660</v>
      </c>
      <c r="P15" s="32" t="s">
        <v>669</v>
      </c>
      <c r="Q15" s="32" t="s">
        <v>649</v>
      </c>
      <c r="R15" s="33">
        <v>25</v>
      </c>
      <c r="S15" s="33" t="s">
        <v>656</v>
      </c>
      <c r="T15" s="33" t="s">
        <v>901</v>
      </c>
    </row>
    <row r="16" spans="1:20" x14ac:dyDescent="0.15">
      <c r="A16" s="32" t="s">
        <v>696</v>
      </c>
      <c r="B16" s="32" t="s">
        <v>697</v>
      </c>
      <c r="C16" s="32" t="s">
        <v>643</v>
      </c>
      <c r="D16" s="33">
        <v>34</v>
      </c>
      <c r="E16" s="33" t="s">
        <v>254</v>
      </c>
      <c r="F16" s="33" t="s">
        <v>939</v>
      </c>
      <c r="G16" s="33" t="s">
        <v>883</v>
      </c>
      <c r="H16" s="32" t="s">
        <v>1009</v>
      </c>
      <c r="I16" s="32" t="s">
        <v>677</v>
      </c>
      <c r="J16" s="33" t="s">
        <v>681</v>
      </c>
      <c r="K16" s="32">
        <v>5</v>
      </c>
      <c r="L16" s="32" t="s">
        <v>267</v>
      </c>
      <c r="M16" s="33" t="s">
        <v>260</v>
      </c>
      <c r="N16" s="32"/>
      <c r="O16" s="32" t="s">
        <v>698</v>
      </c>
      <c r="P16" s="32" t="s">
        <v>699</v>
      </c>
      <c r="Q16" s="32" t="s">
        <v>649</v>
      </c>
      <c r="R16" s="33">
        <v>13</v>
      </c>
      <c r="S16" s="33" t="s">
        <v>650</v>
      </c>
      <c r="T16" s="33"/>
    </row>
    <row r="17" spans="1:20" x14ac:dyDescent="0.15">
      <c r="A17" s="32" t="s">
        <v>700</v>
      </c>
      <c r="B17" s="32" t="s">
        <v>701</v>
      </c>
      <c r="C17" s="32" t="s">
        <v>643</v>
      </c>
      <c r="D17" s="33">
        <v>64</v>
      </c>
      <c r="E17" s="33" t="s">
        <v>254</v>
      </c>
      <c r="F17" s="33" t="s">
        <v>884</v>
      </c>
      <c r="G17" s="33" t="s">
        <v>885</v>
      </c>
      <c r="H17" s="32" t="s">
        <v>1008</v>
      </c>
      <c r="I17" s="32" t="s">
        <v>644</v>
      </c>
      <c r="J17" s="33" t="s">
        <v>557</v>
      </c>
      <c r="K17" s="32">
        <v>3</v>
      </c>
      <c r="L17" s="32" t="s">
        <v>268</v>
      </c>
      <c r="M17" s="33" t="s">
        <v>265</v>
      </c>
      <c r="N17" s="32"/>
      <c r="O17" s="32" t="s">
        <v>702</v>
      </c>
      <c r="P17" s="32" t="s">
        <v>648</v>
      </c>
      <c r="Q17" s="32" t="s">
        <v>649</v>
      </c>
      <c r="R17" s="33">
        <v>16</v>
      </c>
      <c r="S17" s="33" t="s">
        <v>650</v>
      </c>
      <c r="T17" s="33"/>
    </row>
    <row r="18" spans="1:20" x14ac:dyDescent="0.15">
      <c r="A18" s="32" t="s">
        <v>703</v>
      </c>
      <c r="B18" s="32" t="s">
        <v>704</v>
      </c>
      <c r="C18" s="32" t="s">
        <v>643</v>
      </c>
      <c r="D18" s="33">
        <v>41</v>
      </c>
      <c r="E18" s="33" t="s">
        <v>254</v>
      </c>
      <c r="F18" s="33" t="s">
        <v>886</v>
      </c>
      <c r="G18" s="33" t="s">
        <v>887</v>
      </c>
      <c r="H18" s="32" t="s">
        <v>1009</v>
      </c>
      <c r="I18" s="32" t="s">
        <v>659</v>
      </c>
      <c r="J18" s="33" t="s">
        <v>557</v>
      </c>
      <c r="K18" s="32">
        <v>3.5</v>
      </c>
      <c r="L18" s="32" t="s">
        <v>705</v>
      </c>
      <c r="M18" s="33" t="s">
        <v>261</v>
      </c>
      <c r="N18" s="32" t="s">
        <v>706</v>
      </c>
      <c r="O18" s="32" t="s">
        <v>691</v>
      </c>
      <c r="P18" s="32" t="s">
        <v>669</v>
      </c>
      <c r="Q18" s="32" t="s">
        <v>649</v>
      </c>
      <c r="R18" s="33">
        <v>10</v>
      </c>
      <c r="S18" s="33" t="s">
        <v>650</v>
      </c>
      <c r="T18" s="33" t="s">
        <v>991</v>
      </c>
    </row>
    <row r="19" spans="1:20" x14ac:dyDescent="0.15">
      <c r="A19" s="32" t="s">
        <v>707</v>
      </c>
      <c r="B19" s="32" t="s">
        <v>708</v>
      </c>
      <c r="C19" s="32" t="s">
        <v>709</v>
      </c>
      <c r="D19" s="33">
        <v>47</v>
      </c>
      <c r="E19" s="33" t="s">
        <v>254</v>
      </c>
      <c r="F19" s="33" t="s">
        <v>888</v>
      </c>
      <c r="G19" s="33" t="s">
        <v>889</v>
      </c>
      <c r="H19" s="32" t="s">
        <v>1008</v>
      </c>
      <c r="I19" s="32" t="s">
        <v>644</v>
      </c>
      <c r="J19" s="33" t="s">
        <v>645</v>
      </c>
      <c r="K19" s="32">
        <v>3</v>
      </c>
      <c r="L19" s="32" t="s">
        <v>275</v>
      </c>
      <c r="M19" s="33" t="s">
        <v>261</v>
      </c>
      <c r="N19" s="32" t="s">
        <v>710</v>
      </c>
      <c r="O19" s="32" t="s">
        <v>711</v>
      </c>
      <c r="P19" s="32" t="s">
        <v>655</v>
      </c>
      <c r="Q19" s="32" t="s">
        <v>712</v>
      </c>
      <c r="R19" s="33">
        <v>30</v>
      </c>
      <c r="S19" s="33" t="s">
        <v>650</v>
      </c>
      <c r="T19" s="33"/>
    </row>
    <row r="20" spans="1:20" x14ac:dyDescent="0.15">
      <c r="A20" s="32" t="s">
        <v>713</v>
      </c>
      <c r="B20" s="32" t="s">
        <v>714</v>
      </c>
      <c r="C20" s="32" t="s">
        <v>643</v>
      </c>
      <c r="D20" s="33">
        <v>36</v>
      </c>
      <c r="E20" s="33" t="s">
        <v>253</v>
      </c>
      <c r="F20" s="33" t="s">
        <v>694</v>
      </c>
      <c r="G20" s="33" t="s">
        <v>593</v>
      </c>
      <c r="H20" s="32" t="s">
        <v>1009</v>
      </c>
      <c r="I20" s="32" t="s">
        <v>644</v>
      </c>
      <c r="J20" s="33" t="s">
        <v>557</v>
      </c>
      <c r="K20" s="32">
        <v>10</v>
      </c>
      <c r="L20" s="32" t="s">
        <v>269</v>
      </c>
      <c r="M20" s="33" t="s">
        <v>263</v>
      </c>
      <c r="N20" s="32"/>
      <c r="O20" s="32" t="s">
        <v>715</v>
      </c>
      <c r="P20" s="32" t="s">
        <v>648</v>
      </c>
      <c r="Q20" s="32" t="s">
        <v>670</v>
      </c>
      <c r="R20" s="33">
        <v>13</v>
      </c>
      <c r="S20" s="33" t="s">
        <v>650</v>
      </c>
      <c r="T20" s="33" t="s">
        <v>902</v>
      </c>
    </row>
    <row r="21" spans="1:20" x14ac:dyDescent="0.15">
      <c r="A21" s="32" t="s">
        <v>716</v>
      </c>
      <c r="B21" s="32" t="s">
        <v>717</v>
      </c>
      <c r="C21" s="32" t="s">
        <v>643</v>
      </c>
      <c r="D21" s="33">
        <v>32</v>
      </c>
      <c r="E21" s="33" t="s">
        <v>253</v>
      </c>
      <c r="F21" s="33" t="s">
        <v>940</v>
      </c>
      <c r="G21" s="33" t="s">
        <v>890</v>
      </c>
      <c r="H21" s="32" t="s">
        <v>1015</v>
      </c>
      <c r="I21" s="32" t="s">
        <v>644</v>
      </c>
      <c r="J21" s="33" t="s">
        <v>557</v>
      </c>
      <c r="K21" s="32">
        <v>10</v>
      </c>
      <c r="L21" s="32" t="s">
        <v>269</v>
      </c>
      <c r="M21" s="33" t="s">
        <v>263</v>
      </c>
      <c r="N21" s="32"/>
      <c r="O21" s="32" t="s">
        <v>660</v>
      </c>
      <c r="P21" s="32" t="s">
        <v>648</v>
      </c>
      <c r="Q21" s="32" t="s">
        <v>670</v>
      </c>
      <c r="R21" s="33">
        <v>24</v>
      </c>
      <c r="S21" s="33" t="s">
        <v>650</v>
      </c>
      <c r="T21" s="33"/>
    </row>
    <row r="22" spans="1:20" x14ac:dyDescent="0.15">
      <c r="A22" s="32" t="s">
        <v>718</v>
      </c>
      <c r="B22" s="32" t="s">
        <v>719</v>
      </c>
      <c r="C22" s="32" t="s">
        <v>643</v>
      </c>
      <c r="D22" s="33">
        <v>28</v>
      </c>
      <c r="E22" s="33" t="s">
        <v>253</v>
      </c>
      <c r="F22" s="33" t="s">
        <v>941</v>
      </c>
      <c r="G22" s="33" t="s">
        <v>594</v>
      </c>
      <c r="H22" s="32" t="s">
        <v>1016</v>
      </c>
      <c r="I22" s="32" t="s">
        <v>659</v>
      </c>
      <c r="J22" s="33" t="s">
        <v>645</v>
      </c>
      <c r="K22" s="32">
        <v>13.5</v>
      </c>
      <c r="L22" s="32" t="s">
        <v>720</v>
      </c>
      <c r="M22" s="33" t="s">
        <v>260</v>
      </c>
      <c r="N22" s="32"/>
      <c r="O22" s="32" t="s">
        <v>721</v>
      </c>
      <c r="P22" s="32" t="s">
        <v>648</v>
      </c>
      <c r="Q22" s="32" t="s">
        <v>722</v>
      </c>
      <c r="R22" s="33">
        <v>28</v>
      </c>
      <c r="S22" s="33" t="s">
        <v>656</v>
      </c>
      <c r="T22" s="33" t="s">
        <v>903</v>
      </c>
    </row>
    <row r="23" spans="1:20" x14ac:dyDescent="0.15">
      <c r="A23" s="32" t="s">
        <v>723</v>
      </c>
      <c r="B23" s="32" t="s">
        <v>724</v>
      </c>
      <c r="C23" s="32" t="s">
        <v>643</v>
      </c>
      <c r="D23" s="33">
        <v>44</v>
      </c>
      <c r="E23" s="33" t="s">
        <v>253</v>
      </c>
      <c r="F23" s="33" t="s">
        <v>942</v>
      </c>
      <c r="G23" s="33" t="s">
        <v>891</v>
      </c>
      <c r="H23" s="32" t="s">
        <v>1007</v>
      </c>
      <c r="I23" s="32" t="s">
        <v>644</v>
      </c>
      <c r="J23" s="33" t="s">
        <v>557</v>
      </c>
      <c r="K23" s="32">
        <v>6</v>
      </c>
      <c r="L23" s="32" t="s">
        <v>673</v>
      </c>
      <c r="M23" s="33" t="s">
        <v>261</v>
      </c>
      <c r="N23" s="32" t="s">
        <v>706</v>
      </c>
      <c r="O23" s="32" t="s">
        <v>691</v>
      </c>
      <c r="P23" s="32" t="s">
        <v>669</v>
      </c>
      <c r="Q23" s="32" t="s">
        <v>722</v>
      </c>
      <c r="R23" s="33">
        <v>14</v>
      </c>
      <c r="S23" s="33" t="s">
        <v>650</v>
      </c>
      <c r="T23" s="33"/>
    </row>
    <row r="24" spans="1:20" x14ac:dyDescent="0.15">
      <c r="A24" s="32" t="s">
        <v>725</v>
      </c>
      <c r="B24" s="32" t="s">
        <v>726</v>
      </c>
      <c r="C24" s="32" t="s">
        <v>643</v>
      </c>
      <c r="D24" s="33">
        <v>43</v>
      </c>
      <c r="E24" s="33" t="s">
        <v>254</v>
      </c>
      <c r="F24" s="33" t="s">
        <v>595</v>
      </c>
      <c r="G24" s="33" t="s">
        <v>596</v>
      </c>
      <c r="H24" s="32" t="s">
        <v>1017</v>
      </c>
      <c r="I24" s="32" t="s">
        <v>644</v>
      </c>
      <c r="J24" s="33" t="s">
        <v>681</v>
      </c>
      <c r="K24" s="32">
        <v>7.2</v>
      </c>
      <c r="L24" s="32" t="s">
        <v>270</v>
      </c>
      <c r="M24" s="33" t="s">
        <v>261</v>
      </c>
      <c r="N24" s="32" t="s">
        <v>727</v>
      </c>
      <c r="O24" s="32" t="s">
        <v>277</v>
      </c>
      <c r="P24" s="32" t="s">
        <v>655</v>
      </c>
      <c r="Q24" s="32" t="s">
        <v>649</v>
      </c>
      <c r="R24" s="33">
        <v>22</v>
      </c>
      <c r="S24" s="33" t="s">
        <v>650</v>
      </c>
      <c r="T24" s="33" t="s">
        <v>904</v>
      </c>
    </row>
    <row r="25" spans="1:20" x14ac:dyDescent="0.15">
      <c r="A25" s="32" t="s">
        <v>728</v>
      </c>
      <c r="B25" s="32" t="s">
        <v>729</v>
      </c>
      <c r="C25" s="32" t="s">
        <v>643</v>
      </c>
      <c r="D25" s="33">
        <v>38</v>
      </c>
      <c r="E25" s="33" t="s">
        <v>254</v>
      </c>
      <c r="F25" s="33" t="s">
        <v>597</v>
      </c>
      <c r="G25" s="33" t="s">
        <v>594</v>
      </c>
      <c r="H25" s="32" t="s">
        <v>1018</v>
      </c>
      <c r="I25" s="32" t="s">
        <v>644</v>
      </c>
      <c r="J25" s="33" t="s">
        <v>681</v>
      </c>
      <c r="K25" s="32">
        <v>10.6</v>
      </c>
      <c r="L25" s="32" t="s">
        <v>664</v>
      </c>
      <c r="M25" s="33" t="s">
        <v>261</v>
      </c>
      <c r="N25" s="32" t="s">
        <v>730</v>
      </c>
      <c r="O25" s="32" t="s">
        <v>731</v>
      </c>
      <c r="P25" s="32" t="s">
        <v>655</v>
      </c>
      <c r="Q25" s="32" t="s">
        <v>649</v>
      </c>
      <c r="R25" s="33">
        <v>20</v>
      </c>
      <c r="S25" s="33" t="s">
        <v>650</v>
      </c>
      <c r="T25" s="33" t="s">
        <v>905</v>
      </c>
    </row>
    <row r="26" spans="1:20" x14ac:dyDescent="0.15">
      <c r="A26" s="32" t="s">
        <v>732</v>
      </c>
      <c r="B26" s="32" t="s">
        <v>733</v>
      </c>
      <c r="C26" s="32" t="s">
        <v>643</v>
      </c>
      <c r="D26" s="33">
        <v>24</v>
      </c>
      <c r="E26" s="33" t="s">
        <v>254</v>
      </c>
      <c r="F26" s="33" t="s">
        <v>598</v>
      </c>
      <c r="G26" s="33" t="s">
        <v>599</v>
      </c>
      <c r="H26" s="32" t="s">
        <v>1008</v>
      </c>
      <c r="I26" s="32" t="s">
        <v>644</v>
      </c>
      <c r="J26" s="33" t="s">
        <v>557</v>
      </c>
      <c r="K26" s="32">
        <v>11</v>
      </c>
      <c r="L26" s="32" t="s">
        <v>734</v>
      </c>
      <c r="M26" s="33" t="s">
        <v>260</v>
      </c>
      <c r="N26" s="32"/>
      <c r="O26" s="32" t="s">
        <v>735</v>
      </c>
      <c r="P26" s="32" t="s">
        <v>648</v>
      </c>
      <c r="Q26" s="32" t="s">
        <v>649</v>
      </c>
      <c r="R26" s="33">
        <v>36</v>
      </c>
      <c r="S26" s="33" t="s">
        <v>656</v>
      </c>
      <c r="T26" s="33" t="s">
        <v>906</v>
      </c>
    </row>
    <row r="27" spans="1:20" x14ac:dyDescent="0.15">
      <c r="A27" s="32" t="s">
        <v>736</v>
      </c>
      <c r="B27" s="32" t="s">
        <v>737</v>
      </c>
      <c r="C27" s="32" t="s">
        <v>643</v>
      </c>
      <c r="D27" s="33">
        <v>31</v>
      </c>
      <c r="E27" s="33" t="s">
        <v>254</v>
      </c>
      <c r="F27" s="33" t="s">
        <v>600</v>
      </c>
      <c r="G27" s="33" t="s">
        <v>601</v>
      </c>
      <c r="H27" s="32" t="s">
        <v>1012</v>
      </c>
      <c r="I27" s="32" t="s">
        <v>677</v>
      </c>
      <c r="J27" s="33" t="s">
        <v>557</v>
      </c>
      <c r="K27" s="32">
        <v>6</v>
      </c>
      <c r="L27" s="32" t="s">
        <v>738</v>
      </c>
      <c r="M27" s="33" t="s">
        <v>261</v>
      </c>
      <c r="N27" s="32"/>
      <c r="O27" s="32" t="s">
        <v>739</v>
      </c>
      <c r="P27" s="32" t="s">
        <v>648</v>
      </c>
      <c r="Q27" s="32" t="s">
        <v>649</v>
      </c>
      <c r="R27" s="33">
        <v>16</v>
      </c>
      <c r="S27" s="33" t="s">
        <v>650</v>
      </c>
      <c r="T27" s="33" t="s">
        <v>907</v>
      </c>
    </row>
    <row r="28" spans="1:20" x14ac:dyDescent="0.15">
      <c r="A28" s="32" t="s">
        <v>740</v>
      </c>
      <c r="B28" s="32" t="s">
        <v>741</v>
      </c>
      <c r="C28" s="32" t="s">
        <v>643</v>
      </c>
      <c r="D28" s="33">
        <v>60</v>
      </c>
      <c r="E28" s="33" t="s">
        <v>254</v>
      </c>
      <c r="F28" s="33" t="s">
        <v>943</v>
      </c>
      <c r="G28" s="33" t="s">
        <v>933</v>
      </c>
      <c r="H28" s="32" t="s">
        <v>1008</v>
      </c>
      <c r="I28" s="32" t="s">
        <v>644</v>
      </c>
      <c r="J28" s="33" t="s">
        <v>557</v>
      </c>
      <c r="K28" s="32">
        <v>5</v>
      </c>
      <c r="L28" s="32" t="s">
        <v>264</v>
      </c>
      <c r="M28" s="33" t="s">
        <v>265</v>
      </c>
      <c r="N28" s="32"/>
      <c r="O28" s="32" t="s">
        <v>742</v>
      </c>
      <c r="P28" s="32" t="s">
        <v>743</v>
      </c>
      <c r="Q28" s="32" t="s">
        <v>649</v>
      </c>
      <c r="R28" s="33">
        <v>24</v>
      </c>
      <c r="S28" s="33" t="s">
        <v>650</v>
      </c>
      <c r="T28" s="33"/>
    </row>
    <row r="29" spans="1:20" x14ac:dyDescent="0.15">
      <c r="A29" s="32" t="s">
        <v>744</v>
      </c>
      <c r="B29" s="32" t="s">
        <v>745</v>
      </c>
      <c r="C29" s="32" t="s">
        <v>643</v>
      </c>
      <c r="D29" s="33">
        <v>23</v>
      </c>
      <c r="E29" s="33" t="s">
        <v>253</v>
      </c>
      <c r="F29" s="33" t="s">
        <v>1002</v>
      </c>
      <c r="G29" s="33"/>
      <c r="H29" s="32" t="s">
        <v>1019</v>
      </c>
      <c r="I29" s="32" t="s">
        <v>644</v>
      </c>
      <c r="J29" s="33" t="s">
        <v>557</v>
      </c>
      <c r="K29" s="32">
        <v>2.5</v>
      </c>
      <c r="L29" s="32" t="s">
        <v>268</v>
      </c>
      <c r="M29" s="33" t="s">
        <v>265</v>
      </c>
      <c r="N29" s="32"/>
      <c r="O29" s="32"/>
      <c r="P29" s="32" t="s">
        <v>648</v>
      </c>
      <c r="Q29" s="32" t="s">
        <v>670</v>
      </c>
      <c r="R29" s="33">
        <v>10</v>
      </c>
      <c r="S29" s="33" t="s">
        <v>684</v>
      </c>
      <c r="T29" s="33" t="s">
        <v>994</v>
      </c>
    </row>
    <row r="30" spans="1:20" x14ac:dyDescent="0.15">
      <c r="A30" s="32" t="s">
        <v>746</v>
      </c>
      <c r="B30" s="32" t="s">
        <v>747</v>
      </c>
      <c r="C30" s="32" t="s">
        <v>643</v>
      </c>
      <c r="D30" s="33">
        <v>55</v>
      </c>
      <c r="E30" s="33" t="s">
        <v>254</v>
      </c>
      <c r="F30" s="33" t="s">
        <v>944</v>
      </c>
      <c r="G30" s="33" t="s">
        <v>594</v>
      </c>
      <c r="H30" s="32" t="s">
        <v>1009</v>
      </c>
      <c r="I30" s="32" t="s">
        <v>659</v>
      </c>
      <c r="J30" s="33" t="s">
        <v>557</v>
      </c>
      <c r="K30" s="32">
        <v>4</v>
      </c>
      <c r="L30" s="32" t="s">
        <v>268</v>
      </c>
      <c r="M30" s="33" t="s">
        <v>265</v>
      </c>
      <c r="N30" s="32"/>
      <c r="O30" s="32" t="s">
        <v>748</v>
      </c>
      <c r="P30" s="32" t="s">
        <v>743</v>
      </c>
      <c r="Q30" s="32" t="s">
        <v>649</v>
      </c>
      <c r="R30" s="33">
        <v>39</v>
      </c>
      <c r="S30" s="33" t="s">
        <v>650</v>
      </c>
      <c r="T30" s="33" t="s">
        <v>995</v>
      </c>
    </row>
    <row r="31" spans="1:20" x14ac:dyDescent="0.15">
      <c r="A31" s="32" t="s">
        <v>749</v>
      </c>
      <c r="B31" s="32" t="s">
        <v>750</v>
      </c>
      <c r="C31" s="32" t="s">
        <v>709</v>
      </c>
      <c r="D31" s="33">
        <v>63</v>
      </c>
      <c r="E31" s="33" t="s">
        <v>254</v>
      </c>
      <c r="F31" s="33" t="s">
        <v>934</v>
      </c>
      <c r="G31" s="33" t="s">
        <v>935</v>
      </c>
      <c r="H31" s="32" t="s">
        <v>1020</v>
      </c>
      <c r="I31" s="32" t="s">
        <v>659</v>
      </c>
      <c r="J31" s="33" t="s">
        <v>557</v>
      </c>
      <c r="K31" s="32">
        <v>1.4</v>
      </c>
      <c r="L31" s="32" t="s">
        <v>268</v>
      </c>
      <c r="M31" s="33" t="s">
        <v>265</v>
      </c>
      <c r="N31" s="32"/>
      <c r="O31" s="32" t="s">
        <v>742</v>
      </c>
      <c r="P31" s="32" t="s">
        <v>743</v>
      </c>
      <c r="Q31" s="32" t="s">
        <v>712</v>
      </c>
      <c r="R31" s="33">
        <v>18</v>
      </c>
      <c r="S31" s="33" t="s">
        <v>650</v>
      </c>
      <c r="T31" s="33" t="s">
        <v>932</v>
      </c>
    </row>
    <row r="32" spans="1:20" x14ac:dyDescent="0.15">
      <c r="A32" s="32" t="s">
        <v>751</v>
      </c>
      <c r="B32" s="32" t="s">
        <v>752</v>
      </c>
      <c r="C32" s="32" t="s">
        <v>643</v>
      </c>
      <c r="D32" s="33">
        <v>55</v>
      </c>
      <c r="E32" s="33" t="s">
        <v>254</v>
      </c>
      <c r="F32" s="33" t="s">
        <v>936</v>
      </c>
      <c r="G32" s="33" t="s">
        <v>945</v>
      </c>
      <c r="H32" s="32" t="s">
        <v>1012</v>
      </c>
      <c r="I32" s="32" t="s">
        <v>659</v>
      </c>
      <c r="J32" s="33" t="s">
        <v>645</v>
      </c>
      <c r="K32" s="32">
        <v>10.5</v>
      </c>
      <c r="L32" s="32" t="s">
        <v>738</v>
      </c>
      <c r="M32" s="33" t="s">
        <v>261</v>
      </c>
      <c r="N32" s="32"/>
      <c r="O32" s="32" t="s">
        <v>753</v>
      </c>
      <c r="P32" s="32" t="s">
        <v>648</v>
      </c>
      <c r="Q32" s="32" t="s">
        <v>649</v>
      </c>
      <c r="R32" s="33">
        <v>24</v>
      </c>
      <c r="S32" s="33" t="s">
        <v>650</v>
      </c>
      <c r="T32" s="33"/>
    </row>
    <row r="33" spans="1:20" x14ac:dyDescent="0.15">
      <c r="A33" s="32" t="s">
        <v>754</v>
      </c>
      <c r="B33" s="32" t="s">
        <v>755</v>
      </c>
      <c r="C33" s="32" t="s">
        <v>643</v>
      </c>
      <c r="D33" s="33">
        <v>54</v>
      </c>
      <c r="E33" s="33" t="s">
        <v>254</v>
      </c>
      <c r="F33" s="33" t="s">
        <v>946</v>
      </c>
      <c r="G33" s="33" t="s">
        <v>1021</v>
      </c>
      <c r="H33" s="32" t="s">
        <v>1022</v>
      </c>
      <c r="I33" s="32" t="s">
        <v>644</v>
      </c>
      <c r="J33" s="33" t="s">
        <v>557</v>
      </c>
      <c r="K33" s="32">
        <v>15</v>
      </c>
      <c r="L33" s="32" t="s">
        <v>738</v>
      </c>
      <c r="M33" s="33" t="s">
        <v>261</v>
      </c>
      <c r="N33" s="32"/>
      <c r="O33" s="32" t="s">
        <v>756</v>
      </c>
      <c r="P33" s="32" t="s">
        <v>648</v>
      </c>
      <c r="Q33" s="32" t="s">
        <v>649</v>
      </c>
      <c r="R33" s="33">
        <v>15</v>
      </c>
      <c r="S33" s="33" t="s">
        <v>656</v>
      </c>
      <c r="T33" s="33"/>
    </row>
    <row r="34" spans="1:20" x14ac:dyDescent="0.15">
      <c r="A34" s="32" t="s">
        <v>757</v>
      </c>
      <c r="B34" s="32" t="s">
        <v>758</v>
      </c>
      <c r="C34" s="32" t="s">
        <v>643</v>
      </c>
      <c r="D34" s="33">
        <v>50</v>
      </c>
      <c r="E34" s="33" t="s">
        <v>254</v>
      </c>
      <c r="F34" s="33" t="s">
        <v>947</v>
      </c>
      <c r="G34" s="33" t="s">
        <v>948</v>
      </c>
      <c r="H34" s="32" t="s">
        <v>1008</v>
      </c>
      <c r="I34" s="32" t="s">
        <v>659</v>
      </c>
      <c r="J34" s="33" t="s">
        <v>681</v>
      </c>
      <c r="K34" s="32">
        <v>4.5</v>
      </c>
      <c r="L34" s="32" t="s">
        <v>268</v>
      </c>
      <c r="M34" s="33" t="s">
        <v>265</v>
      </c>
      <c r="N34" s="32"/>
      <c r="O34" s="32" t="s">
        <v>759</v>
      </c>
      <c r="P34" s="32" t="s">
        <v>760</v>
      </c>
      <c r="Q34" s="32" t="s">
        <v>649</v>
      </c>
      <c r="R34" s="33">
        <v>50</v>
      </c>
      <c r="S34" s="33" t="s">
        <v>650</v>
      </c>
      <c r="T34" s="33" t="s">
        <v>993</v>
      </c>
    </row>
    <row r="35" spans="1:20" x14ac:dyDescent="0.15">
      <c r="A35" s="32" t="s">
        <v>761</v>
      </c>
      <c r="B35" s="32" t="s">
        <v>762</v>
      </c>
      <c r="C35" s="32" t="s">
        <v>709</v>
      </c>
      <c r="D35" s="33">
        <v>28</v>
      </c>
      <c r="E35" s="33" t="s">
        <v>253</v>
      </c>
      <c r="F35" s="33" t="s">
        <v>949</v>
      </c>
      <c r="G35" s="33" t="s">
        <v>950</v>
      </c>
      <c r="H35" s="32" t="s">
        <v>1008</v>
      </c>
      <c r="I35" s="32" t="s">
        <v>644</v>
      </c>
      <c r="J35" s="33" t="s">
        <v>557</v>
      </c>
      <c r="K35" s="32">
        <v>12.3</v>
      </c>
      <c r="L35" s="32" t="s">
        <v>653</v>
      </c>
      <c r="M35" s="33" t="s">
        <v>261</v>
      </c>
      <c r="N35" s="32" t="s">
        <v>277</v>
      </c>
      <c r="O35" s="32" t="s">
        <v>759</v>
      </c>
      <c r="P35" s="32" t="s">
        <v>669</v>
      </c>
      <c r="Q35" s="32" t="s">
        <v>712</v>
      </c>
      <c r="R35" s="33">
        <v>21</v>
      </c>
      <c r="S35" s="33" t="s">
        <v>650</v>
      </c>
      <c r="T35" s="33"/>
    </row>
    <row r="36" spans="1:20" x14ac:dyDescent="0.15">
      <c r="A36" s="32" t="s">
        <v>763</v>
      </c>
      <c r="B36" s="32" t="s">
        <v>764</v>
      </c>
      <c r="C36" s="32" t="s">
        <v>643</v>
      </c>
      <c r="D36" s="33">
        <v>25</v>
      </c>
      <c r="E36" s="33" t="s">
        <v>253</v>
      </c>
      <c r="F36" s="33" t="s">
        <v>951</v>
      </c>
      <c r="G36" s="33" t="s">
        <v>627</v>
      </c>
      <c r="H36" s="32" t="s">
        <v>1023</v>
      </c>
      <c r="I36" s="32" t="s">
        <v>677</v>
      </c>
      <c r="J36" s="33" t="s">
        <v>645</v>
      </c>
      <c r="K36" s="32">
        <v>20.5</v>
      </c>
      <c r="L36" s="32" t="s">
        <v>262</v>
      </c>
      <c r="M36" s="33" t="s">
        <v>263</v>
      </c>
      <c r="N36" s="32"/>
      <c r="O36" s="32" t="s">
        <v>765</v>
      </c>
      <c r="P36" s="32" t="s">
        <v>648</v>
      </c>
      <c r="Q36" s="32" t="s">
        <v>722</v>
      </c>
      <c r="R36" s="33">
        <v>124</v>
      </c>
      <c r="S36" s="33" t="s">
        <v>650</v>
      </c>
      <c r="T36" s="33"/>
    </row>
    <row r="37" spans="1:20" x14ac:dyDescent="0.15">
      <c r="A37" s="32" t="s">
        <v>766</v>
      </c>
      <c r="B37" s="32" t="s">
        <v>767</v>
      </c>
      <c r="C37" s="32" t="s">
        <v>643</v>
      </c>
      <c r="D37" s="33">
        <v>33</v>
      </c>
      <c r="E37" s="33" t="s">
        <v>253</v>
      </c>
      <c r="F37" s="33" t="s">
        <v>952</v>
      </c>
      <c r="G37" s="33" t="s">
        <v>953</v>
      </c>
      <c r="H37" s="32" t="s">
        <v>1008</v>
      </c>
      <c r="I37" s="32" t="s">
        <v>659</v>
      </c>
      <c r="J37" s="33" t="s">
        <v>557</v>
      </c>
      <c r="K37" s="32">
        <v>14</v>
      </c>
      <c r="L37" s="32" t="s">
        <v>273</v>
      </c>
      <c r="M37" s="33" t="s">
        <v>261</v>
      </c>
      <c r="N37" s="32" t="s">
        <v>768</v>
      </c>
      <c r="O37" s="32" t="s">
        <v>768</v>
      </c>
      <c r="P37" s="32" t="s">
        <v>669</v>
      </c>
      <c r="Q37" s="32" t="s">
        <v>670</v>
      </c>
      <c r="R37" s="33">
        <v>24</v>
      </c>
      <c r="S37" s="33" t="s">
        <v>650</v>
      </c>
      <c r="T37" s="33"/>
    </row>
    <row r="38" spans="1:20" x14ac:dyDescent="0.15">
      <c r="A38" s="32" t="s">
        <v>769</v>
      </c>
      <c r="B38" s="32" t="s">
        <v>770</v>
      </c>
      <c r="C38" s="32" t="s">
        <v>643</v>
      </c>
      <c r="D38" s="33">
        <v>26</v>
      </c>
      <c r="E38" s="33" t="s">
        <v>253</v>
      </c>
      <c r="F38" s="33" t="s">
        <v>954</v>
      </c>
      <c r="G38" s="33" t="s">
        <v>955</v>
      </c>
      <c r="H38" s="32" t="s">
        <v>1009</v>
      </c>
      <c r="I38" s="32" t="s">
        <v>644</v>
      </c>
      <c r="J38" s="33" t="s">
        <v>645</v>
      </c>
      <c r="K38" s="32">
        <v>11</v>
      </c>
      <c r="L38" s="32" t="s">
        <v>269</v>
      </c>
      <c r="M38" s="33" t="s">
        <v>263</v>
      </c>
      <c r="N38" s="32"/>
      <c r="O38" s="32" t="s">
        <v>739</v>
      </c>
      <c r="P38" s="32" t="s">
        <v>648</v>
      </c>
      <c r="Q38" s="32" t="s">
        <v>670</v>
      </c>
      <c r="R38" s="33">
        <v>26</v>
      </c>
      <c r="S38" s="33" t="s">
        <v>650</v>
      </c>
      <c r="T38" s="33"/>
    </row>
    <row r="39" spans="1:20" x14ac:dyDescent="0.15">
      <c r="A39" s="32" t="s">
        <v>771</v>
      </c>
      <c r="B39" s="32" t="s">
        <v>772</v>
      </c>
      <c r="C39" s="32" t="s">
        <v>643</v>
      </c>
      <c r="D39" s="33">
        <v>36</v>
      </c>
      <c r="E39" s="33" t="s">
        <v>254</v>
      </c>
      <c r="F39" s="33" t="s">
        <v>602</v>
      </c>
      <c r="G39" s="33" t="s">
        <v>603</v>
      </c>
      <c r="H39" s="32" t="s">
        <v>1009</v>
      </c>
      <c r="I39" s="32" t="s">
        <v>659</v>
      </c>
      <c r="J39" s="33" t="s">
        <v>557</v>
      </c>
      <c r="K39" s="32">
        <v>8.5</v>
      </c>
      <c r="L39" s="32" t="s">
        <v>271</v>
      </c>
      <c r="M39" s="33" t="s">
        <v>260</v>
      </c>
      <c r="N39" s="32"/>
      <c r="O39" s="32" t="s">
        <v>773</v>
      </c>
      <c r="P39" s="32" t="s">
        <v>648</v>
      </c>
      <c r="Q39" s="32" t="s">
        <v>649</v>
      </c>
      <c r="R39" s="33">
        <v>35</v>
      </c>
      <c r="S39" s="33" t="s">
        <v>650</v>
      </c>
      <c r="T39" s="33" t="s">
        <v>908</v>
      </c>
    </row>
    <row r="40" spans="1:20" x14ac:dyDescent="0.15">
      <c r="A40" s="32" t="s">
        <v>774</v>
      </c>
      <c r="B40" s="32" t="s">
        <v>775</v>
      </c>
      <c r="C40" s="32" t="s">
        <v>709</v>
      </c>
      <c r="D40" s="33">
        <v>26</v>
      </c>
      <c r="E40" s="33" t="s">
        <v>253</v>
      </c>
      <c r="F40" s="33" t="s">
        <v>956</v>
      </c>
      <c r="G40" s="33" t="s">
        <v>957</v>
      </c>
      <c r="H40" s="32" t="s">
        <v>1024</v>
      </c>
      <c r="I40" s="32" t="s">
        <v>644</v>
      </c>
      <c r="J40" s="33" t="s">
        <v>645</v>
      </c>
      <c r="K40" s="32">
        <v>7.7</v>
      </c>
      <c r="L40" s="32" t="s">
        <v>653</v>
      </c>
      <c r="M40" s="33" t="s">
        <v>261</v>
      </c>
      <c r="N40" s="32" t="s">
        <v>277</v>
      </c>
      <c r="O40" s="32" t="s">
        <v>776</v>
      </c>
      <c r="P40" s="32" t="s">
        <v>669</v>
      </c>
      <c r="Q40" s="32" t="s">
        <v>712</v>
      </c>
      <c r="R40" s="33">
        <v>20</v>
      </c>
      <c r="S40" s="33" t="s">
        <v>650</v>
      </c>
      <c r="T40" s="33"/>
    </row>
    <row r="41" spans="1:20" x14ac:dyDescent="0.15">
      <c r="A41" s="32" t="s">
        <v>777</v>
      </c>
      <c r="B41" s="32" t="s">
        <v>778</v>
      </c>
      <c r="C41" s="32" t="s">
        <v>643</v>
      </c>
      <c r="D41" s="33">
        <v>39</v>
      </c>
      <c r="E41" s="33" t="s">
        <v>253</v>
      </c>
      <c r="F41" s="33" t="s">
        <v>604</v>
      </c>
      <c r="G41" s="33" t="s">
        <v>958</v>
      </c>
      <c r="H41" s="32" t="s">
        <v>1005</v>
      </c>
      <c r="I41" s="32" t="s">
        <v>659</v>
      </c>
      <c r="J41" s="33" t="s">
        <v>557</v>
      </c>
      <c r="K41" s="32">
        <v>4.5</v>
      </c>
      <c r="L41" s="32" t="s">
        <v>272</v>
      </c>
      <c r="M41" s="33" t="s">
        <v>260</v>
      </c>
      <c r="N41" s="32"/>
      <c r="O41" s="32" t="s">
        <v>278</v>
      </c>
      <c r="P41" s="32" t="s">
        <v>648</v>
      </c>
      <c r="Q41" s="32" t="s">
        <v>670</v>
      </c>
      <c r="R41" s="33">
        <v>87</v>
      </c>
      <c r="S41" s="33" t="s">
        <v>650</v>
      </c>
      <c r="T41" s="33" t="s">
        <v>909</v>
      </c>
    </row>
    <row r="42" spans="1:20" x14ac:dyDescent="0.15">
      <c r="A42" s="32" t="s">
        <v>779</v>
      </c>
      <c r="B42" s="32" t="s">
        <v>780</v>
      </c>
      <c r="C42" s="32" t="s">
        <v>643</v>
      </c>
      <c r="D42" s="33">
        <v>53</v>
      </c>
      <c r="E42" s="33" t="s">
        <v>254</v>
      </c>
      <c r="F42" s="33" t="s">
        <v>959</v>
      </c>
      <c r="G42" s="33" t="s">
        <v>605</v>
      </c>
      <c r="H42" s="32" t="s">
        <v>1009</v>
      </c>
      <c r="I42" s="32" t="s">
        <v>644</v>
      </c>
      <c r="J42" s="33" t="s">
        <v>557</v>
      </c>
      <c r="K42" s="32">
        <v>5</v>
      </c>
      <c r="L42" s="32" t="s">
        <v>273</v>
      </c>
      <c r="M42" s="33" t="s">
        <v>261</v>
      </c>
      <c r="N42" s="32" t="s">
        <v>278</v>
      </c>
      <c r="O42" s="32" t="s">
        <v>781</v>
      </c>
      <c r="P42" s="32" t="s">
        <v>655</v>
      </c>
      <c r="Q42" s="32" t="s">
        <v>649</v>
      </c>
      <c r="R42" s="33">
        <v>12</v>
      </c>
      <c r="S42" s="33" t="s">
        <v>656</v>
      </c>
      <c r="T42" s="33"/>
    </row>
    <row r="43" spans="1:20" x14ac:dyDescent="0.15">
      <c r="A43" s="32" t="s">
        <v>782</v>
      </c>
      <c r="B43" s="32" t="s">
        <v>783</v>
      </c>
      <c r="C43" s="32" t="s">
        <v>709</v>
      </c>
      <c r="D43" s="33">
        <v>52</v>
      </c>
      <c r="E43" s="33" t="s">
        <v>254</v>
      </c>
      <c r="F43" s="33" t="s">
        <v>960</v>
      </c>
      <c r="G43" s="33" t="s">
        <v>961</v>
      </c>
      <c r="H43" s="32" t="s">
        <v>1025</v>
      </c>
      <c r="I43" s="32" t="s">
        <v>644</v>
      </c>
      <c r="J43" s="33" t="s">
        <v>557</v>
      </c>
      <c r="K43" s="32">
        <v>13</v>
      </c>
      <c r="L43" s="32" t="s">
        <v>720</v>
      </c>
      <c r="M43" s="33" t="s">
        <v>260</v>
      </c>
      <c r="N43" s="32"/>
      <c r="O43" s="32" t="s">
        <v>784</v>
      </c>
      <c r="P43" s="32" t="s">
        <v>648</v>
      </c>
      <c r="Q43" s="32" t="s">
        <v>712</v>
      </c>
      <c r="R43" s="33">
        <v>42</v>
      </c>
      <c r="S43" s="33" t="s">
        <v>656</v>
      </c>
      <c r="T43" s="33"/>
    </row>
    <row r="44" spans="1:20" x14ac:dyDescent="0.15">
      <c r="A44" s="32" t="s">
        <v>785</v>
      </c>
      <c r="B44" s="32" t="s">
        <v>786</v>
      </c>
      <c r="C44" s="32" t="s">
        <v>643</v>
      </c>
      <c r="D44" s="33">
        <v>27</v>
      </c>
      <c r="E44" s="33" t="s">
        <v>254</v>
      </c>
      <c r="F44" s="33" t="s">
        <v>604</v>
      </c>
      <c r="G44" s="33" t="s">
        <v>958</v>
      </c>
      <c r="H44" s="32" t="s">
        <v>1005</v>
      </c>
      <c r="I44" s="32" t="s">
        <v>659</v>
      </c>
      <c r="J44" s="33" t="s">
        <v>557</v>
      </c>
      <c r="K44" s="32">
        <v>8</v>
      </c>
      <c r="L44" s="32" t="s">
        <v>266</v>
      </c>
      <c r="M44" s="33" t="s">
        <v>260</v>
      </c>
      <c r="N44" s="32"/>
      <c r="O44" s="32" t="s">
        <v>698</v>
      </c>
      <c r="P44" s="32" t="s">
        <v>648</v>
      </c>
      <c r="Q44" s="32" t="s">
        <v>649</v>
      </c>
      <c r="R44" s="33">
        <v>70</v>
      </c>
      <c r="S44" s="33" t="s">
        <v>650</v>
      </c>
      <c r="T44" s="33" t="s">
        <v>910</v>
      </c>
    </row>
    <row r="45" spans="1:20" x14ac:dyDescent="0.15">
      <c r="A45" s="32" t="s">
        <v>787</v>
      </c>
      <c r="B45" s="32" t="s">
        <v>788</v>
      </c>
      <c r="C45" s="32" t="s">
        <v>643</v>
      </c>
      <c r="D45" s="33">
        <v>41</v>
      </c>
      <c r="E45" s="33" t="s">
        <v>254</v>
      </c>
      <c r="F45" s="33" t="s">
        <v>962</v>
      </c>
      <c r="G45" s="33" t="s">
        <v>607</v>
      </c>
      <c r="H45" s="32" t="s">
        <v>1009</v>
      </c>
      <c r="I45" s="32" t="s">
        <v>677</v>
      </c>
      <c r="J45" s="33" t="s">
        <v>645</v>
      </c>
      <c r="K45" s="32">
        <v>4</v>
      </c>
      <c r="L45" s="32" t="s">
        <v>272</v>
      </c>
      <c r="M45" s="33" t="s">
        <v>260</v>
      </c>
      <c r="N45" s="32"/>
      <c r="O45" s="32" t="s">
        <v>706</v>
      </c>
      <c r="P45" s="32" t="s">
        <v>648</v>
      </c>
      <c r="Q45" s="32" t="s">
        <v>649</v>
      </c>
      <c r="R45" s="33">
        <v>66</v>
      </c>
      <c r="S45" s="33" t="s">
        <v>656</v>
      </c>
      <c r="T45" s="33" t="s">
        <v>911</v>
      </c>
    </row>
    <row r="46" spans="1:20" x14ac:dyDescent="0.15">
      <c r="A46" s="32" t="s">
        <v>789</v>
      </c>
      <c r="B46" s="32" t="s">
        <v>790</v>
      </c>
      <c r="C46" s="32" t="s">
        <v>643</v>
      </c>
      <c r="D46" s="33">
        <v>43</v>
      </c>
      <c r="E46" s="33" t="s">
        <v>254</v>
      </c>
      <c r="F46" s="33" t="s">
        <v>963</v>
      </c>
      <c r="G46" s="33" t="s">
        <v>608</v>
      </c>
      <c r="H46" s="32" t="s">
        <v>1009</v>
      </c>
      <c r="I46" s="32" t="s">
        <v>677</v>
      </c>
      <c r="J46" s="33" t="s">
        <v>557</v>
      </c>
      <c r="K46" s="32">
        <v>11</v>
      </c>
      <c r="L46" s="32" t="s">
        <v>272</v>
      </c>
      <c r="M46" s="33" t="s">
        <v>260</v>
      </c>
      <c r="N46" s="32"/>
      <c r="O46" s="32" t="s">
        <v>278</v>
      </c>
      <c r="P46" s="32" t="s">
        <v>648</v>
      </c>
      <c r="Q46" s="32" t="s">
        <v>649</v>
      </c>
      <c r="R46" s="33">
        <v>33</v>
      </c>
      <c r="S46" s="33" t="s">
        <v>656</v>
      </c>
      <c r="T46" s="33" t="s">
        <v>912</v>
      </c>
    </row>
    <row r="47" spans="1:20" x14ac:dyDescent="0.15">
      <c r="A47" s="32" t="s">
        <v>791</v>
      </c>
      <c r="B47" s="32" t="s">
        <v>792</v>
      </c>
      <c r="C47" s="32" t="s">
        <v>643</v>
      </c>
      <c r="D47" s="33">
        <v>52</v>
      </c>
      <c r="E47" s="33" t="s">
        <v>253</v>
      </c>
      <c r="F47" s="33" t="s">
        <v>964</v>
      </c>
      <c r="G47" s="33" t="s">
        <v>609</v>
      </c>
      <c r="H47" s="32" t="s">
        <v>1012</v>
      </c>
      <c r="I47" s="32" t="s">
        <v>644</v>
      </c>
      <c r="J47" s="33" t="s">
        <v>557</v>
      </c>
      <c r="K47" s="32">
        <v>6.2</v>
      </c>
      <c r="L47" s="32" t="s">
        <v>738</v>
      </c>
      <c r="M47" s="33" t="s">
        <v>261</v>
      </c>
      <c r="N47" s="32"/>
      <c r="O47" s="32" t="s">
        <v>784</v>
      </c>
      <c r="P47" s="32" t="s">
        <v>648</v>
      </c>
      <c r="Q47" s="32" t="s">
        <v>670</v>
      </c>
      <c r="R47" s="33">
        <v>21</v>
      </c>
      <c r="S47" s="33" t="s">
        <v>656</v>
      </c>
      <c r="T47" s="33" t="s">
        <v>913</v>
      </c>
    </row>
    <row r="48" spans="1:20" x14ac:dyDescent="0.15">
      <c r="A48" s="32" t="s">
        <v>793</v>
      </c>
      <c r="B48" s="32" t="s">
        <v>794</v>
      </c>
      <c r="C48" s="32" t="s">
        <v>643</v>
      </c>
      <c r="D48" s="33">
        <v>53</v>
      </c>
      <c r="E48" s="33" t="s">
        <v>254</v>
      </c>
      <c r="F48" s="33" t="s">
        <v>610</v>
      </c>
      <c r="G48" s="33" t="s">
        <v>965</v>
      </c>
      <c r="H48" s="32" t="s">
        <v>1026</v>
      </c>
      <c r="I48" s="32" t="s">
        <v>677</v>
      </c>
      <c r="J48" s="33" t="s">
        <v>557</v>
      </c>
      <c r="K48" s="32">
        <v>4</v>
      </c>
      <c r="L48" s="32" t="s">
        <v>274</v>
      </c>
      <c r="M48" s="33" t="s">
        <v>261</v>
      </c>
      <c r="N48" s="32" t="s">
        <v>277</v>
      </c>
      <c r="O48" s="32" t="s">
        <v>277</v>
      </c>
      <c r="P48" s="32" t="s">
        <v>669</v>
      </c>
      <c r="Q48" s="32" t="s">
        <v>649</v>
      </c>
      <c r="R48" s="33">
        <v>29</v>
      </c>
      <c r="S48" s="33" t="s">
        <v>656</v>
      </c>
      <c r="T48" s="33" t="s">
        <v>914</v>
      </c>
    </row>
    <row r="49" spans="1:20" x14ac:dyDescent="0.15">
      <c r="A49" s="32" t="s">
        <v>795</v>
      </c>
      <c r="B49" s="32" t="s">
        <v>796</v>
      </c>
      <c r="C49" s="32" t="s">
        <v>643</v>
      </c>
      <c r="D49" s="33">
        <v>64</v>
      </c>
      <c r="E49" s="33" t="s">
        <v>253</v>
      </c>
      <c r="F49" s="33" t="s">
        <v>966</v>
      </c>
      <c r="G49" s="33" t="s">
        <v>611</v>
      </c>
      <c r="H49" s="32" t="s">
        <v>1027</v>
      </c>
      <c r="I49" s="32" t="s">
        <v>659</v>
      </c>
      <c r="J49" s="33" t="s">
        <v>645</v>
      </c>
      <c r="K49" s="32">
        <v>6</v>
      </c>
      <c r="L49" s="32" t="s">
        <v>653</v>
      </c>
      <c r="M49" s="33" t="s">
        <v>261</v>
      </c>
      <c r="N49" s="32" t="s">
        <v>706</v>
      </c>
      <c r="O49" s="32" t="s">
        <v>691</v>
      </c>
      <c r="P49" s="32" t="s">
        <v>669</v>
      </c>
      <c r="Q49" s="32" t="s">
        <v>670</v>
      </c>
      <c r="R49" s="33">
        <v>60</v>
      </c>
      <c r="S49" s="33" t="s">
        <v>650</v>
      </c>
      <c r="T49" s="33" t="s">
        <v>915</v>
      </c>
    </row>
    <row r="50" spans="1:20" x14ac:dyDescent="0.15">
      <c r="A50" s="32" t="s">
        <v>797</v>
      </c>
      <c r="B50" s="32" t="s">
        <v>798</v>
      </c>
      <c r="C50" s="32" t="s">
        <v>643</v>
      </c>
      <c r="D50" s="33">
        <v>39</v>
      </c>
      <c r="E50" s="33" t="s">
        <v>254</v>
      </c>
      <c r="F50" s="33" t="s">
        <v>967</v>
      </c>
      <c r="G50" s="33" t="s">
        <v>612</v>
      </c>
      <c r="H50" s="32" t="s">
        <v>1028</v>
      </c>
      <c r="I50" s="32" t="s">
        <v>677</v>
      </c>
      <c r="J50" s="33" t="s">
        <v>645</v>
      </c>
      <c r="K50" s="32">
        <v>8</v>
      </c>
      <c r="L50" s="32" t="s">
        <v>272</v>
      </c>
      <c r="M50" s="33" t="s">
        <v>260</v>
      </c>
      <c r="N50" s="32"/>
      <c r="O50" s="32" t="s">
        <v>799</v>
      </c>
      <c r="P50" s="32" t="s">
        <v>648</v>
      </c>
      <c r="Q50" s="32" t="s">
        <v>649</v>
      </c>
      <c r="R50" s="33">
        <v>22</v>
      </c>
      <c r="S50" s="33" t="s">
        <v>656</v>
      </c>
      <c r="T50" s="33" t="s">
        <v>916</v>
      </c>
    </row>
    <row r="51" spans="1:20" x14ac:dyDescent="0.15">
      <c r="A51" s="32" t="s">
        <v>800</v>
      </c>
      <c r="B51" s="32" t="s">
        <v>801</v>
      </c>
      <c r="C51" s="32" t="s">
        <v>643</v>
      </c>
      <c r="D51" s="33">
        <v>54</v>
      </c>
      <c r="E51" s="33" t="s">
        <v>254</v>
      </c>
      <c r="F51" s="33" t="s">
        <v>968</v>
      </c>
      <c r="G51" s="33" t="s">
        <v>613</v>
      </c>
      <c r="H51" s="32" t="s">
        <v>1009</v>
      </c>
      <c r="I51" s="32" t="s">
        <v>659</v>
      </c>
      <c r="J51" s="33" t="s">
        <v>681</v>
      </c>
      <c r="K51" s="32">
        <v>8</v>
      </c>
      <c r="L51" s="32" t="s">
        <v>272</v>
      </c>
      <c r="M51" s="33" t="s">
        <v>260</v>
      </c>
      <c r="N51" s="32"/>
      <c r="O51" s="32" t="s">
        <v>759</v>
      </c>
      <c r="P51" s="32" t="s">
        <v>699</v>
      </c>
      <c r="Q51" s="32" t="s">
        <v>802</v>
      </c>
      <c r="R51" s="33">
        <v>76</v>
      </c>
      <c r="S51" s="33" t="s">
        <v>650</v>
      </c>
      <c r="T51" s="33" t="s">
        <v>917</v>
      </c>
    </row>
    <row r="52" spans="1:20" x14ac:dyDescent="0.15">
      <c r="A52" s="32" t="s">
        <v>803</v>
      </c>
      <c r="B52" s="32" t="s">
        <v>804</v>
      </c>
      <c r="C52" s="32" t="s">
        <v>643</v>
      </c>
      <c r="D52" s="33">
        <v>43</v>
      </c>
      <c r="E52" s="33" t="s">
        <v>254</v>
      </c>
      <c r="F52" s="33" t="s">
        <v>969</v>
      </c>
      <c r="G52" s="33" t="s">
        <v>627</v>
      </c>
      <c r="H52" s="32" t="s">
        <v>1029</v>
      </c>
      <c r="I52" s="32" t="s">
        <v>659</v>
      </c>
      <c r="J52" s="33" t="s">
        <v>681</v>
      </c>
      <c r="K52" s="32">
        <v>3.5</v>
      </c>
      <c r="L52" s="32" t="s">
        <v>264</v>
      </c>
      <c r="M52" s="33" t="s">
        <v>265</v>
      </c>
      <c r="N52" s="32"/>
      <c r="O52" s="32" t="s">
        <v>805</v>
      </c>
      <c r="P52" s="32" t="s">
        <v>806</v>
      </c>
      <c r="Q52" s="32" t="s">
        <v>649</v>
      </c>
      <c r="R52" s="33">
        <v>34</v>
      </c>
      <c r="S52" s="33" t="s">
        <v>650</v>
      </c>
      <c r="T52" s="33" t="s">
        <v>918</v>
      </c>
    </row>
    <row r="53" spans="1:20" x14ac:dyDescent="0.15">
      <c r="A53" s="32" t="s">
        <v>807</v>
      </c>
      <c r="B53" s="32" t="s">
        <v>808</v>
      </c>
      <c r="C53" s="32" t="s">
        <v>643</v>
      </c>
      <c r="D53" s="33">
        <v>20</v>
      </c>
      <c r="E53" s="33" t="s">
        <v>253</v>
      </c>
      <c r="F53" s="33" t="s">
        <v>970</v>
      </c>
      <c r="G53" s="33" t="s">
        <v>614</v>
      </c>
      <c r="H53" s="32" t="s">
        <v>1009</v>
      </c>
      <c r="I53" s="32" t="s">
        <v>659</v>
      </c>
      <c r="J53" s="33" t="s">
        <v>645</v>
      </c>
      <c r="K53" s="32">
        <v>7</v>
      </c>
      <c r="L53" s="32" t="s">
        <v>264</v>
      </c>
      <c r="M53" s="33" t="s">
        <v>265</v>
      </c>
      <c r="N53" s="32"/>
      <c r="O53" s="32" t="s">
        <v>706</v>
      </c>
      <c r="P53" s="32" t="s">
        <v>648</v>
      </c>
      <c r="Q53" s="32" t="s">
        <v>670</v>
      </c>
      <c r="R53" s="33">
        <v>52</v>
      </c>
      <c r="S53" s="33" t="s">
        <v>650</v>
      </c>
      <c r="T53" s="33" t="s">
        <v>919</v>
      </c>
    </row>
    <row r="54" spans="1:20" x14ac:dyDescent="0.15">
      <c r="A54" s="32" t="s">
        <v>809</v>
      </c>
      <c r="B54" s="32" t="s">
        <v>810</v>
      </c>
      <c r="C54" s="32" t="s">
        <v>643</v>
      </c>
      <c r="D54" s="33">
        <v>41</v>
      </c>
      <c r="E54" s="33" t="s">
        <v>254</v>
      </c>
      <c r="F54" s="33" t="s">
        <v>1002</v>
      </c>
      <c r="G54" s="33"/>
      <c r="H54" s="32" t="s">
        <v>1005</v>
      </c>
      <c r="I54" s="32" t="s">
        <v>677</v>
      </c>
      <c r="J54" s="33" t="s">
        <v>645</v>
      </c>
      <c r="K54" s="32">
        <v>4.5</v>
      </c>
      <c r="L54" s="32" t="s">
        <v>267</v>
      </c>
      <c r="M54" s="33" t="s">
        <v>260</v>
      </c>
      <c r="N54" s="32"/>
      <c r="O54" s="32" t="s">
        <v>698</v>
      </c>
      <c r="P54" s="32" t="s">
        <v>648</v>
      </c>
      <c r="Q54" s="32" t="s">
        <v>649</v>
      </c>
      <c r="R54" s="33">
        <v>19</v>
      </c>
      <c r="S54" s="33" t="s">
        <v>650</v>
      </c>
      <c r="T54" s="33" t="s">
        <v>920</v>
      </c>
    </row>
    <row r="55" spans="1:20" x14ac:dyDescent="0.15">
      <c r="A55" s="32" t="s">
        <v>811</v>
      </c>
      <c r="B55" s="32" t="s">
        <v>812</v>
      </c>
      <c r="C55" s="32" t="s">
        <v>643</v>
      </c>
      <c r="D55" s="33">
        <v>40</v>
      </c>
      <c r="E55" s="33" t="s">
        <v>253</v>
      </c>
      <c r="F55" s="33" t="s">
        <v>606</v>
      </c>
      <c r="G55" s="33" t="s">
        <v>607</v>
      </c>
      <c r="H55" s="32" t="s">
        <v>1030</v>
      </c>
      <c r="I55" s="32" t="s">
        <v>659</v>
      </c>
      <c r="J55" s="33" t="s">
        <v>645</v>
      </c>
      <c r="K55" s="32">
        <v>10</v>
      </c>
      <c r="L55" s="32" t="s">
        <v>269</v>
      </c>
      <c r="M55" s="33" t="s">
        <v>263</v>
      </c>
      <c r="N55" s="32"/>
      <c r="O55" s="32" t="s">
        <v>706</v>
      </c>
      <c r="P55" s="32" t="s">
        <v>648</v>
      </c>
      <c r="Q55" s="32" t="s">
        <v>670</v>
      </c>
      <c r="R55" s="33">
        <v>23</v>
      </c>
      <c r="S55" s="33" t="s">
        <v>656</v>
      </c>
      <c r="T55" s="33" t="s">
        <v>921</v>
      </c>
    </row>
    <row r="56" spans="1:20" x14ac:dyDescent="0.15">
      <c r="A56" s="32" t="s">
        <v>582</v>
      </c>
      <c r="B56" s="32" t="s">
        <v>813</v>
      </c>
      <c r="C56" s="32" t="s">
        <v>643</v>
      </c>
      <c r="D56" s="33">
        <v>30</v>
      </c>
      <c r="E56" s="33" t="s">
        <v>254</v>
      </c>
      <c r="F56" s="33" t="s">
        <v>971</v>
      </c>
      <c r="G56" s="33" t="s">
        <v>972</v>
      </c>
      <c r="H56" s="32" t="s">
        <v>1020</v>
      </c>
      <c r="I56" s="32" t="s">
        <v>659</v>
      </c>
      <c r="J56" s="33" t="s">
        <v>557</v>
      </c>
      <c r="K56" s="32">
        <v>7</v>
      </c>
      <c r="L56" s="32" t="s">
        <v>653</v>
      </c>
      <c r="M56" s="33" t="s">
        <v>261</v>
      </c>
      <c r="N56" s="32" t="s">
        <v>814</v>
      </c>
      <c r="O56" s="32" t="s">
        <v>706</v>
      </c>
      <c r="P56" s="32" t="s">
        <v>669</v>
      </c>
      <c r="Q56" s="32" t="s">
        <v>649</v>
      </c>
      <c r="R56" s="33">
        <v>17</v>
      </c>
      <c r="S56" s="33" t="s">
        <v>650</v>
      </c>
      <c r="T56" s="33"/>
    </row>
    <row r="57" spans="1:20" x14ac:dyDescent="0.15">
      <c r="A57" s="32" t="s">
        <v>815</v>
      </c>
      <c r="B57" s="32" t="s">
        <v>816</v>
      </c>
      <c r="C57" s="32" t="s">
        <v>643</v>
      </c>
      <c r="D57" s="33">
        <v>54</v>
      </c>
      <c r="E57" s="33" t="s">
        <v>254</v>
      </c>
      <c r="F57" s="33" t="s">
        <v>604</v>
      </c>
      <c r="G57" s="33" t="s">
        <v>615</v>
      </c>
      <c r="H57" s="32" t="s">
        <v>1025</v>
      </c>
      <c r="I57" s="32" t="s">
        <v>644</v>
      </c>
      <c r="J57" s="33" t="s">
        <v>557</v>
      </c>
      <c r="K57" s="32">
        <v>6</v>
      </c>
      <c r="L57" s="32" t="s">
        <v>653</v>
      </c>
      <c r="M57" s="33" t="s">
        <v>261</v>
      </c>
      <c r="N57" s="32" t="s">
        <v>277</v>
      </c>
      <c r="O57" s="32" t="s">
        <v>277</v>
      </c>
      <c r="P57" s="32" t="s">
        <v>655</v>
      </c>
      <c r="Q57" s="32" t="s">
        <v>649</v>
      </c>
      <c r="R57" s="33">
        <v>16</v>
      </c>
      <c r="S57" s="33" t="s">
        <v>650</v>
      </c>
      <c r="T57" s="33" t="s">
        <v>922</v>
      </c>
    </row>
    <row r="58" spans="1:20" x14ac:dyDescent="0.15">
      <c r="A58" s="32" t="s">
        <v>817</v>
      </c>
      <c r="B58" s="32" t="s">
        <v>818</v>
      </c>
      <c r="C58" s="32" t="s">
        <v>643</v>
      </c>
      <c r="D58" s="33">
        <v>29</v>
      </c>
      <c r="E58" s="33" t="s">
        <v>254</v>
      </c>
      <c r="F58" s="33" t="s">
        <v>616</v>
      </c>
      <c r="G58" s="33" t="s">
        <v>973</v>
      </c>
      <c r="H58" s="32" t="s">
        <v>1031</v>
      </c>
      <c r="I58" s="32" t="s">
        <v>659</v>
      </c>
      <c r="J58" s="33" t="s">
        <v>557</v>
      </c>
      <c r="K58" s="32">
        <v>6</v>
      </c>
      <c r="L58" s="32" t="s">
        <v>268</v>
      </c>
      <c r="M58" s="33" t="s">
        <v>265</v>
      </c>
      <c r="N58" s="32"/>
      <c r="O58" s="32" t="s">
        <v>277</v>
      </c>
      <c r="P58" s="32" t="s">
        <v>648</v>
      </c>
      <c r="Q58" s="32" t="s">
        <v>649</v>
      </c>
      <c r="R58" s="33">
        <v>41</v>
      </c>
      <c r="S58" s="33" t="s">
        <v>650</v>
      </c>
      <c r="T58" s="33" t="s">
        <v>923</v>
      </c>
    </row>
    <row r="59" spans="1:20" x14ac:dyDescent="0.15">
      <c r="A59" s="32" t="s">
        <v>584</v>
      </c>
      <c r="B59" s="32" t="s">
        <v>819</v>
      </c>
      <c r="C59" s="32" t="s">
        <v>643</v>
      </c>
      <c r="D59" s="33">
        <v>45</v>
      </c>
      <c r="E59" s="33" t="s">
        <v>253</v>
      </c>
      <c r="F59" s="33" t="s">
        <v>974</v>
      </c>
      <c r="G59" s="33" t="s">
        <v>975</v>
      </c>
      <c r="H59" s="32" t="s">
        <v>1012</v>
      </c>
      <c r="I59" s="32" t="s">
        <v>644</v>
      </c>
      <c r="J59" s="33" t="s">
        <v>557</v>
      </c>
      <c r="K59" s="32">
        <v>9</v>
      </c>
      <c r="L59" s="32" t="s">
        <v>262</v>
      </c>
      <c r="M59" s="33" t="s">
        <v>263</v>
      </c>
      <c r="N59" s="32"/>
      <c r="O59" s="32" t="s">
        <v>654</v>
      </c>
      <c r="P59" s="32" t="s">
        <v>648</v>
      </c>
      <c r="Q59" s="32" t="s">
        <v>670</v>
      </c>
      <c r="R59" s="33">
        <v>41</v>
      </c>
      <c r="S59" s="33" t="s">
        <v>650</v>
      </c>
      <c r="T59" s="33"/>
    </row>
    <row r="60" spans="1:20" x14ac:dyDescent="0.15">
      <c r="A60" s="32" t="s">
        <v>820</v>
      </c>
      <c r="B60" s="32" t="s">
        <v>821</v>
      </c>
      <c r="C60" s="32" t="s">
        <v>643</v>
      </c>
      <c r="D60" s="33">
        <v>53</v>
      </c>
      <c r="E60" s="33" t="s">
        <v>253</v>
      </c>
      <c r="F60" s="33" t="s">
        <v>976</v>
      </c>
      <c r="G60" s="33" t="s">
        <v>617</v>
      </c>
      <c r="H60" s="32" t="s">
        <v>1008</v>
      </c>
      <c r="I60" s="32" t="s">
        <v>659</v>
      </c>
      <c r="J60" s="33" t="s">
        <v>557</v>
      </c>
      <c r="K60" s="32">
        <v>8.6</v>
      </c>
      <c r="L60" s="32" t="s">
        <v>653</v>
      </c>
      <c r="M60" s="33" t="s">
        <v>261</v>
      </c>
      <c r="N60" s="32" t="s">
        <v>822</v>
      </c>
      <c r="O60" s="32" t="s">
        <v>822</v>
      </c>
      <c r="P60" s="32" t="s">
        <v>655</v>
      </c>
      <c r="Q60" s="32" t="s">
        <v>670</v>
      </c>
      <c r="R60" s="33">
        <v>11</v>
      </c>
      <c r="S60" s="33" t="s">
        <v>656</v>
      </c>
      <c r="T60" s="33" t="s">
        <v>924</v>
      </c>
    </row>
    <row r="61" spans="1:20" x14ac:dyDescent="0.15">
      <c r="A61" s="32" t="s">
        <v>823</v>
      </c>
      <c r="B61" s="32" t="s">
        <v>824</v>
      </c>
      <c r="C61" s="32" t="s">
        <v>643</v>
      </c>
      <c r="D61" s="33">
        <v>36</v>
      </c>
      <c r="E61" s="33" t="s">
        <v>254</v>
      </c>
      <c r="F61" s="33" t="s">
        <v>977</v>
      </c>
      <c r="G61" s="33" t="s">
        <v>618</v>
      </c>
      <c r="H61" s="32" t="s">
        <v>1032</v>
      </c>
      <c r="I61" s="32" t="s">
        <v>659</v>
      </c>
      <c r="J61" s="33" t="s">
        <v>557</v>
      </c>
      <c r="K61" s="32">
        <v>7</v>
      </c>
      <c r="L61" s="32" t="s">
        <v>272</v>
      </c>
      <c r="M61" s="33" t="s">
        <v>260</v>
      </c>
      <c r="N61" s="32"/>
      <c r="O61" s="32" t="s">
        <v>278</v>
      </c>
      <c r="P61" s="32" t="s">
        <v>648</v>
      </c>
      <c r="Q61" s="32" t="s">
        <v>649</v>
      </c>
      <c r="R61" s="33">
        <v>47</v>
      </c>
      <c r="S61" s="33" t="s">
        <v>650</v>
      </c>
      <c r="T61" s="33"/>
    </row>
    <row r="62" spans="1:20" x14ac:dyDescent="0.15">
      <c r="A62" s="32" t="s">
        <v>825</v>
      </c>
      <c r="B62" s="32" t="s">
        <v>826</v>
      </c>
      <c r="C62" s="32" t="s">
        <v>643</v>
      </c>
      <c r="D62" s="33">
        <v>30</v>
      </c>
      <c r="E62" s="33" t="s">
        <v>253</v>
      </c>
      <c r="F62" s="33" t="s">
        <v>941</v>
      </c>
      <c r="G62" s="33" t="s">
        <v>594</v>
      </c>
      <c r="H62" s="32" t="s">
        <v>1012</v>
      </c>
      <c r="I62" s="32" t="s">
        <v>659</v>
      </c>
      <c r="J62" s="33" t="s">
        <v>557</v>
      </c>
      <c r="K62" s="32">
        <v>13</v>
      </c>
      <c r="L62" s="32" t="s">
        <v>653</v>
      </c>
      <c r="M62" s="33" t="s">
        <v>261</v>
      </c>
      <c r="N62" s="32" t="s">
        <v>691</v>
      </c>
      <c r="O62" s="32" t="s">
        <v>706</v>
      </c>
      <c r="P62" s="32" t="s">
        <v>655</v>
      </c>
      <c r="Q62" s="32" t="s">
        <v>722</v>
      </c>
      <c r="R62" s="33">
        <v>31</v>
      </c>
      <c r="S62" s="33" t="s">
        <v>656</v>
      </c>
      <c r="T62" s="33"/>
    </row>
    <row r="63" spans="1:20" x14ac:dyDescent="0.15">
      <c r="A63" s="32" t="s">
        <v>827</v>
      </c>
      <c r="B63" s="32" t="s">
        <v>828</v>
      </c>
      <c r="C63" s="32" t="s">
        <v>643</v>
      </c>
      <c r="D63" s="33">
        <v>40</v>
      </c>
      <c r="E63" s="33" t="s">
        <v>254</v>
      </c>
      <c r="F63" s="33" t="s">
        <v>1002</v>
      </c>
      <c r="G63" s="33"/>
      <c r="H63" s="32" t="s">
        <v>1019</v>
      </c>
      <c r="I63" s="32" t="s">
        <v>644</v>
      </c>
      <c r="J63" s="33" t="s">
        <v>645</v>
      </c>
      <c r="K63" s="32">
        <v>8</v>
      </c>
      <c r="L63" s="32" t="s">
        <v>653</v>
      </c>
      <c r="M63" s="33" t="s">
        <v>261</v>
      </c>
      <c r="N63" s="32" t="s">
        <v>829</v>
      </c>
      <c r="O63" s="32" t="s">
        <v>829</v>
      </c>
      <c r="P63" s="32" t="s">
        <v>669</v>
      </c>
      <c r="Q63" s="32" t="s">
        <v>649</v>
      </c>
      <c r="R63" s="33">
        <v>30</v>
      </c>
      <c r="S63" s="33" t="s">
        <v>656</v>
      </c>
      <c r="T63" s="33" t="s">
        <v>925</v>
      </c>
    </row>
    <row r="64" spans="1:20" x14ac:dyDescent="0.15">
      <c r="A64" s="32" t="s">
        <v>830</v>
      </c>
      <c r="B64" s="32" t="s">
        <v>831</v>
      </c>
      <c r="C64" s="32" t="s">
        <v>643</v>
      </c>
      <c r="D64" s="33">
        <v>46</v>
      </c>
      <c r="E64" s="33" t="s">
        <v>254</v>
      </c>
      <c r="F64" s="33" t="s">
        <v>978</v>
      </c>
      <c r="G64" s="33" t="s">
        <v>619</v>
      </c>
      <c r="H64" s="32" t="s">
        <v>1009</v>
      </c>
      <c r="I64" s="32" t="s">
        <v>644</v>
      </c>
      <c r="J64" s="33" t="s">
        <v>557</v>
      </c>
      <c r="K64" s="32">
        <v>5.8</v>
      </c>
      <c r="L64" s="32" t="s">
        <v>832</v>
      </c>
      <c r="M64" s="33" t="s">
        <v>261</v>
      </c>
      <c r="N64" s="32" t="s">
        <v>277</v>
      </c>
      <c r="O64" s="32" t="s">
        <v>833</v>
      </c>
      <c r="P64" s="32" t="s">
        <v>669</v>
      </c>
      <c r="Q64" s="32" t="s">
        <v>649</v>
      </c>
      <c r="R64" s="33">
        <v>29</v>
      </c>
      <c r="S64" s="33" t="s">
        <v>656</v>
      </c>
      <c r="T64" s="33" t="s">
        <v>926</v>
      </c>
    </row>
    <row r="65" spans="1:20" x14ac:dyDescent="0.15">
      <c r="A65" s="32" t="s">
        <v>834</v>
      </c>
      <c r="B65" s="32" t="s">
        <v>835</v>
      </c>
      <c r="C65" s="32" t="s">
        <v>643</v>
      </c>
      <c r="D65" s="33">
        <v>60</v>
      </c>
      <c r="E65" s="33" t="s">
        <v>254</v>
      </c>
      <c r="F65" s="33" t="s">
        <v>979</v>
      </c>
      <c r="G65" s="33" t="s">
        <v>620</v>
      </c>
      <c r="H65" s="32" t="s">
        <v>1009</v>
      </c>
      <c r="I65" s="32" t="s">
        <v>659</v>
      </c>
      <c r="J65" s="33" t="s">
        <v>681</v>
      </c>
      <c r="K65" s="32">
        <v>1</v>
      </c>
      <c r="L65" s="32" t="s">
        <v>268</v>
      </c>
      <c r="M65" s="33" t="s">
        <v>265</v>
      </c>
      <c r="N65" s="32"/>
      <c r="O65" s="32"/>
      <c r="P65" s="32" t="s">
        <v>836</v>
      </c>
      <c r="Q65" s="32" t="s">
        <v>649</v>
      </c>
      <c r="R65" s="33">
        <v>82</v>
      </c>
      <c r="S65" s="33" t="s">
        <v>684</v>
      </c>
      <c r="T65" s="33"/>
    </row>
    <row r="66" spans="1:20" x14ac:dyDescent="0.15">
      <c r="A66" s="32" t="s">
        <v>837</v>
      </c>
      <c r="B66" s="32" t="s">
        <v>838</v>
      </c>
      <c r="C66" s="32" t="s">
        <v>643</v>
      </c>
      <c r="D66" s="33">
        <v>31</v>
      </c>
      <c r="E66" s="33" t="s">
        <v>253</v>
      </c>
      <c r="F66" s="33" t="s">
        <v>941</v>
      </c>
      <c r="G66" s="33" t="s">
        <v>594</v>
      </c>
      <c r="H66" s="32" t="s">
        <v>1009</v>
      </c>
      <c r="I66" s="32" t="s">
        <v>644</v>
      </c>
      <c r="J66" s="33" t="s">
        <v>557</v>
      </c>
      <c r="K66" s="32">
        <v>15</v>
      </c>
      <c r="L66" s="32" t="s">
        <v>839</v>
      </c>
      <c r="M66" s="33" t="s">
        <v>260</v>
      </c>
      <c r="N66" s="32"/>
      <c r="O66" s="32" t="s">
        <v>840</v>
      </c>
      <c r="P66" s="32" t="s">
        <v>648</v>
      </c>
      <c r="Q66" s="32" t="s">
        <v>670</v>
      </c>
      <c r="R66" s="33">
        <v>37</v>
      </c>
      <c r="S66" s="33" t="s">
        <v>650</v>
      </c>
      <c r="T66" s="33"/>
    </row>
    <row r="67" spans="1:20" x14ac:dyDescent="0.15">
      <c r="A67" s="32" t="s">
        <v>841</v>
      </c>
      <c r="B67" s="32" t="s">
        <v>842</v>
      </c>
      <c r="C67" s="32" t="s">
        <v>643</v>
      </c>
      <c r="D67" s="33">
        <v>34</v>
      </c>
      <c r="E67" s="33" t="s">
        <v>253</v>
      </c>
      <c r="F67" s="33" t="s">
        <v>1002</v>
      </c>
      <c r="G67" s="33"/>
      <c r="H67" s="32" t="s">
        <v>1019</v>
      </c>
      <c r="I67" s="32" t="s">
        <v>677</v>
      </c>
      <c r="J67" s="33" t="s">
        <v>557</v>
      </c>
      <c r="K67" s="32">
        <v>5</v>
      </c>
      <c r="L67" s="32" t="s">
        <v>646</v>
      </c>
      <c r="M67" s="33" t="s">
        <v>260</v>
      </c>
      <c r="N67" s="32"/>
      <c r="O67" s="32" t="s">
        <v>843</v>
      </c>
      <c r="P67" s="32" t="s">
        <v>648</v>
      </c>
      <c r="Q67" s="32" t="s">
        <v>670</v>
      </c>
      <c r="R67" s="33">
        <v>60</v>
      </c>
      <c r="S67" s="33" t="s">
        <v>656</v>
      </c>
      <c r="T67" s="33" t="s">
        <v>927</v>
      </c>
    </row>
    <row r="68" spans="1:20" x14ac:dyDescent="0.15">
      <c r="A68" s="32" t="s">
        <v>844</v>
      </c>
      <c r="B68" s="32" t="s">
        <v>845</v>
      </c>
      <c r="C68" s="32" t="s">
        <v>643</v>
      </c>
      <c r="D68" s="33">
        <v>39</v>
      </c>
      <c r="E68" s="33" t="s">
        <v>254</v>
      </c>
      <c r="F68" s="33" t="s">
        <v>941</v>
      </c>
      <c r="G68" s="33" t="s">
        <v>594</v>
      </c>
      <c r="H68" s="32" t="s">
        <v>1033</v>
      </c>
      <c r="I68" s="32" t="s">
        <v>677</v>
      </c>
      <c r="J68" s="33" t="s">
        <v>557</v>
      </c>
      <c r="K68" s="32">
        <v>7</v>
      </c>
      <c r="L68" s="32" t="s">
        <v>262</v>
      </c>
      <c r="M68" s="33" t="s">
        <v>263</v>
      </c>
      <c r="N68" s="32"/>
      <c r="O68" s="32" t="s">
        <v>846</v>
      </c>
      <c r="P68" s="32" t="s">
        <v>648</v>
      </c>
      <c r="Q68" s="32" t="s">
        <v>649</v>
      </c>
      <c r="R68" s="33">
        <v>44</v>
      </c>
      <c r="S68" s="33" t="s">
        <v>656</v>
      </c>
      <c r="T68" s="33" t="s">
        <v>928</v>
      </c>
    </row>
    <row r="69" spans="1:20" x14ac:dyDescent="0.15">
      <c r="A69" s="32" t="s">
        <v>847</v>
      </c>
      <c r="B69" s="32" t="s">
        <v>848</v>
      </c>
      <c r="C69" s="32" t="s">
        <v>643</v>
      </c>
      <c r="D69" s="33">
        <v>60</v>
      </c>
      <c r="E69" s="33" t="s">
        <v>254</v>
      </c>
      <c r="F69" s="33" t="s">
        <v>587</v>
      </c>
      <c r="G69" s="33" t="s">
        <v>588</v>
      </c>
      <c r="H69" s="32" t="s">
        <v>1025</v>
      </c>
      <c r="I69" s="32" t="s">
        <v>659</v>
      </c>
      <c r="J69" s="33" t="s">
        <v>645</v>
      </c>
      <c r="K69" s="32">
        <v>3.5</v>
      </c>
      <c r="L69" s="32" t="s">
        <v>268</v>
      </c>
      <c r="M69" s="33" t="s">
        <v>265</v>
      </c>
      <c r="N69" s="32"/>
      <c r="O69" s="32"/>
      <c r="P69" s="32" t="s">
        <v>743</v>
      </c>
      <c r="Q69" s="32" t="s">
        <v>649</v>
      </c>
      <c r="R69" s="33">
        <v>23</v>
      </c>
      <c r="S69" s="33" t="s">
        <v>684</v>
      </c>
      <c r="T69" s="33" t="s">
        <v>893</v>
      </c>
    </row>
    <row r="70" spans="1:20" x14ac:dyDescent="0.15">
      <c r="A70" s="32" t="s">
        <v>849</v>
      </c>
      <c r="B70" s="32" t="s">
        <v>850</v>
      </c>
      <c r="C70" s="32" t="s">
        <v>709</v>
      </c>
      <c r="D70" s="33">
        <v>51</v>
      </c>
      <c r="E70" s="33" t="s">
        <v>254</v>
      </c>
      <c r="F70" s="33" t="s">
        <v>980</v>
      </c>
      <c r="G70" s="33" t="s">
        <v>621</v>
      </c>
      <c r="H70" s="32" t="s">
        <v>1009</v>
      </c>
      <c r="I70" s="32" t="s">
        <v>677</v>
      </c>
      <c r="J70" s="33" t="s">
        <v>645</v>
      </c>
      <c r="K70" s="32">
        <v>5</v>
      </c>
      <c r="L70" s="32" t="s">
        <v>264</v>
      </c>
      <c r="M70" s="33" t="s">
        <v>265</v>
      </c>
      <c r="N70" s="32"/>
      <c r="O70" s="32" t="s">
        <v>851</v>
      </c>
      <c r="P70" s="32" t="s">
        <v>648</v>
      </c>
      <c r="Q70" s="32" t="s">
        <v>712</v>
      </c>
      <c r="R70" s="33">
        <v>89</v>
      </c>
      <c r="S70" s="33" t="s">
        <v>650</v>
      </c>
      <c r="T70" s="33"/>
    </row>
    <row r="71" spans="1:20" x14ac:dyDescent="0.15">
      <c r="A71" s="32" t="s">
        <v>852</v>
      </c>
      <c r="B71" s="32" t="s">
        <v>853</v>
      </c>
      <c r="C71" s="32" t="s">
        <v>643</v>
      </c>
      <c r="D71" s="33">
        <v>31</v>
      </c>
      <c r="E71" s="33" t="s">
        <v>253</v>
      </c>
      <c r="F71" s="33" t="s">
        <v>981</v>
      </c>
      <c r="G71" s="33" t="s">
        <v>622</v>
      </c>
      <c r="H71" s="32" t="s">
        <v>1034</v>
      </c>
      <c r="I71" s="32" t="s">
        <v>659</v>
      </c>
      <c r="J71" s="33" t="s">
        <v>645</v>
      </c>
      <c r="K71" s="32">
        <v>8</v>
      </c>
      <c r="L71" s="32" t="s">
        <v>266</v>
      </c>
      <c r="M71" s="33" t="s">
        <v>260</v>
      </c>
      <c r="N71" s="32"/>
      <c r="O71" s="32" t="s">
        <v>840</v>
      </c>
      <c r="P71" s="32" t="s">
        <v>648</v>
      </c>
      <c r="Q71" s="32" t="s">
        <v>670</v>
      </c>
      <c r="R71" s="33">
        <v>20</v>
      </c>
      <c r="S71" s="33" t="s">
        <v>656</v>
      </c>
      <c r="T71" s="33" t="s">
        <v>929</v>
      </c>
    </row>
    <row r="72" spans="1:20" x14ac:dyDescent="0.15">
      <c r="A72" s="32" t="s">
        <v>854</v>
      </c>
      <c r="B72" s="32" t="s">
        <v>855</v>
      </c>
      <c r="C72" s="32" t="s">
        <v>643</v>
      </c>
      <c r="D72" s="33">
        <v>65</v>
      </c>
      <c r="E72" s="33" t="s">
        <v>253</v>
      </c>
      <c r="F72" s="33" t="s">
        <v>982</v>
      </c>
      <c r="G72" s="33" t="s">
        <v>983</v>
      </c>
      <c r="H72" s="32" t="s">
        <v>1035</v>
      </c>
      <c r="I72" s="32" t="s">
        <v>659</v>
      </c>
      <c r="J72" s="33" t="s">
        <v>557</v>
      </c>
      <c r="K72" s="32">
        <v>2.5</v>
      </c>
      <c r="L72" s="32" t="s">
        <v>268</v>
      </c>
      <c r="M72" s="33" t="s">
        <v>265</v>
      </c>
      <c r="N72" s="32"/>
      <c r="O72" s="32" t="s">
        <v>784</v>
      </c>
      <c r="P72" s="32" t="s">
        <v>648</v>
      </c>
      <c r="Q72" s="32" t="s">
        <v>670</v>
      </c>
      <c r="R72" s="33">
        <v>57</v>
      </c>
      <c r="S72" s="33" t="s">
        <v>650</v>
      </c>
      <c r="T72" s="33"/>
    </row>
    <row r="73" spans="1:20" x14ac:dyDescent="0.15">
      <c r="A73" s="32" t="s">
        <v>856</v>
      </c>
      <c r="B73" s="32" t="s">
        <v>857</v>
      </c>
      <c r="C73" s="32" t="s">
        <v>643</v>
      </c>
      <c r="D73" s="33">
        <v>37</v>
      </c>
      <c r="E73" s="33" t="s">
        <v>253</v>
      </c>
      <c r="F73" s="33" t="s">
        <v>623</v>
      </c>
      <c r="G73" s="33" t="s">
        <v>593</v>
      </c>
      <c r="H73" s="32" t="s">
        <v>1036</v>
      </c>
      <c r="I73" s="32" t="s">
        <v>659</v>
      </c>
      <c r="J73" s="33" t="s">
        <v>557</v>
      </c>
      <c r="K73" s="32">
        <v>8</v>
      </c>
      <c r="L73" s="32" t="s">
        <v>262</v>
      </c>
      <c r="M73" s="33" t="s">
        <v>263</v>
      </c>
      <c r="N73" s="32"/>
      <c r="O73" s="32" t="s">
        <v>278</v>
      </c>
      <c r="P73" s="32" t="s">
        <v>743</v>
      </c>
      <c r="Q73" s="32" t="s">
        <v>670</v>
      </c>
      <c r="R73" s="33">
        <v>27</v>
      </c>
      <c r="S73" s="33" t="s">
        <v>650</v>
      </c>
      <c r="T73" s="33" t="s">
        <v>930</v>
      </c>
    </row>
    <row r="74" spans="1:20" x14ac:dyDescent="0.15">
      <c r="A74" s="32" t="s">
        <v>858</v>
      </c>
      <c r="B74" s="32" t="s">
        <v>859</v>
      </c>
      <c r="C74" s="32" t="s">
        <v>643</v>
      </c>
      <c r="D74" s="33">
        <v>36</v>
      </c>
      <c r="E74" s="33" t="s">
        <v>253</v>
      </c>
      <c r="F74" s="33" t="s">
        <v>624</v>
      </c>
      <c r="G74" s="33" t="s">
        <v>625</v>
      </c>
      <c r="H74" s="32" t="s">
        <v>1009</v>
      </c>
      <c r="I74" s="32" t="s">
        <v>659</v>
      </c>
      <c r="J74" s="33" t="s">
        <v>557</v>
      </c>
      <c r="K74" s="32">
        <v>3.5</v>
      </c>
      <c r="L74" s="32" t="s">
        <v>268</v>
      </c>
      <c r="M74" s="33" t="s">
        <v>265</v>
      </c>
      <c r="N74" s="32"/>
      <c r="O74" s="32" t="s">
        <v>784</v>
      </c>
      <c r="P74" s="32" t="s">
        <v>743</v>
      </c>
      <c r="Q74" s="32" t="s">
        <v>670</v>
      </c>
      <c r="R74" s="33">
        <v>60</v>
      </c>
      <c r="S74" s="33" t="s">
        <v>650</v>
      </c>
      <c r="T74" s="33" t="s">
        <v>996</v>
      </c>
    </row>
    <row r="75" spans="1:20" x14ac:dyDescent="0.15">
      <c r="A75" s="32" t="s">
        <v>860</v>
      </c>
      <c r="B75" s="32" t="s">
        <v>861</v>
      </c>
      <c r="C75" s="32" t="s">
        <v>643</v>
      </c>
      <c r="D75" s="33">
        <v>22</v>
      </c>
      <c r="E75" s="33" t="s">
        <v>254</v>
      </c>
      <c r="F75" s="33" t="s">
        <v>979</v>
      </c>
      <c r="G75" s="33" t="s">
        <v>620</v>
      </c>
      <c r="H75" s="32" t="s">
        <v>1036</v>
      </c>
      <c r="I75" s="32" t="s">
        <v>677</v>
      </c>
      <c r="J75" s="33" t="s">
        <v>645</v>
      </c>
      <c r="K75" s="32">
        <v>8.6</v>
      </c>
      <c r="L75" s="32" t="s">
        <v>268</v>
      </c>
      <c r="M75" s="33" t="s">
        <v>265</v>
      </c>
      <c r="N75" s="32"/>
      <c r="O75" s="32" t="s">
        <v>706</v>
      </c>
      <c r="P75" s="32" t="s">
        <v>648</v>
      </c>
      <c r="Q75" s="32" t="s">
        <v>649</v>
      </c>
      <c r="R75" s="33">
        <v>56</v>
      </c>
      <c r="S75" s="33" t="s">
        <v>650</v>
      </c>
      <c r="T75" s="33"/>
    </row>
    <row r="76" spans="1:20" x14ac:dyDescent="0.15">
      <c r="A76" s="32" t="s">
        <v>862</v>
      </c>
      <c r="B76" s="32" t="s">
        <v>863</v>
      </c>
      <c r="C76" s="32" t="s">
        <v>643</v>
      </c>
      <c r="D76" s="33">
        <v>44</v>
      </c>
      <c r="E76" s="33" t="s">
        <v>254</v>
      </c>
      <c r="F76" s="33" t="s">
        <v>984</v>
      </c>
      <c r="G76" s="33" t="s">
        <v>985</v>
      </c>
      <c r="H76" s="32" t="s">
        <v>1025</v>
      </c>
      <c r="I76" s="32" t="s">
        <v>644</v>
      </c>
      <c r="J76" s="33" t="s">
        <v>557</v>
      </c>
      <c r="K76" s="32">
        <v>11.7</v>
      </c>
      <c r="L76" s="32" t="s">
        <v>864</v>
      </c>
      <c r="M76" s="33" t="s">
        <v>261</v>
      </c>
      <c r="N76" s="32"/>
      <c r="O76" s="32" t="s">
        <v>865</v>
      </c>
      <c r="P76" s="32" t="s">
        <v>648</v>
      </c>
      <c r="Q76" s="32" t="s">
        <v>649</v>
      </c>
      <c r="R76" s="33">
        <v>36</v>
      </c>
      <c r="S76" s="33" t="s">
        <v>650</v>
      </c>
      <c r="T76" s="33"/>
    </row>
    <row r="77" spans="1:20" x14ac:dyDescent="0.15">
      <c r="A77" s="32" t="s">
        <v>866</v>
      </c>
      <c r="B77" s="32" t="s">
        <v>867</v>
      </c>
      <c r="C77" s="32" t="s">
        <v>643</v>
      </c>
      <c r="D77" s="33">
        <v>74</v>
      </c>
      <c r="E77" s="33" t="s">
        <v>254</v>
      </c>
      <c r="F77" s="33" t="s">
        <v>986</v>
      </c>
      <c r="G77" s="33" t="s">
        <v>987</v>
      </c>
      <c r="H77" s="32" t="s">
        <v>1009</v>
      </c>
      <c r="I77" s="32" t="s">
        <v>868</v>
      </c>
      <c r="J77" s="33" t="s">
        <v>645</v>
      </c>
      <c r="K77" s="32">
        <v>9</v>
      </c>
      <c r="L77" s="32" t="s">
        <v>839</v>
      </c>
      <c r="M77" s="33" t="s">
        <v>260</v>
      </c>
      <c r="N77" s="32"/>
      <c r="O77" s="32" t="s">
        <v>869</v>
      </c>
      <c r="P77" s="32" t="s">
        <v>648</v>
      </c>
      <c r="Q77" s="32" t="s">
        <v>649</v>
      </c>
      <c r="R77" s="33">
        <v>3</v>
      </c>
      <c r="S77" s="33" t="s">
        <v>684</v>
      </c>
      <c r="T77" s="33"/>
    </row>
    <row r="78" spans="1:20" x14ac:dyDescent="0.15">
      <c r="A78" s="32" t="s">
        <v>870</v>
      </c>
      <c r="B78" s="32" t="s">
        <v>871</v>
      </c>
      <c r="C78" s="32" t="s">
        <v>643</v>
      </c>
      <c r="D78" s="33">
        <v>31</v>
      </c>
      <c r="E78" s="33" t="s">
        <v>254</v>
      </c>
      <c r="F78" s="33" t="s">
        <v>626</v>
      </c>
      <c r="G78" s="33" t="s">
        <v>627</v>
      </c>
      <c r="H78" s="32" t="s">
        <v>1037</v>
      </c>
      <c r="I78" s="32" t="s">
        <v>659</v>
      </c>
      <c r="J78" s="33" t="s">
        <v>557</v>
      </c>
      <c r="K78" s="32">
        <v>3.9</v>
      </c>
      <c r="L78" s="32" t="s">
        <v>653</v>
      </c>
      <c r="M78" s="33" t="s">
        <v>261</v>
      </c>
      <c r="N78" s="32" t="s">
        <v>872</v>
      </c>
      <c r="O78" s="32" t="s">
        <v>872</v>
      </c>
      <c r="P78" s="32" t="s">
        <v>655</v>
      </c>
      <c r="Q78" s="32" t="s">
        <v>649</v>
      </c>
      <c r="R78" s="33">
        <v>12</v>
      </c>
      <c r="S78" s="33" t="s">
        <v>650</v>
      </c>
      <c r="T78" s="33" t="s">
        <v>931</v>
      </c>
    </row>
    <row r="79" spans="1:20" x14ac:dyDescent="0.15">
      <c r="A79" s="32" t="s">
        <v>873</v>
      </c>
      <c r="B79" s="32" t="s">
        <v>874</v>
      </c>
      <c r="C79" s="32" t="s">
        <v>709</v>
      </c>
      <c r="D79" s="33">
        <v>34</v>
      </c>
      <c r="E79" s="33" t="s">
        <v>254</v>
      </c>
      <c r="F79" s="33" t="s">
        <v>988</v>
      </c>
      <c r="G79" s="33" t="s">
        <v>628</v>
      </c>
      <c r="H79" s="32" t="s">
        <v>1025</v>
      </c>
      <c r="I79" s="32" t="s">
        <v>644</v>
      </c>
      <c r="J79" s="33" t="s">
        <v>557</v>
      </c>
      <c r="K79" s="32">
        <v>11</v>
      </c>
      <c r="L79" s="32" t="s">
        <v>269</v>
      </c>
      <c r="M79" s="33" t="s">
        <v>263</v>
      </c>
      <c r="N79" s="32"/>
      <c r="O79" s="32" t="s">
        <v>840</v>
      </c>
      <c r="P79" s="32" t="s">
        <v>648</v>
      </c>
      <c r="Q79" s="32" t="s">
        <v>712</v>
      </c>
      <c r="R79" s="33">
        <v>23</v>
      </c>
      <c r="S79" s="33" t="s">
        <v>656</v>
      </c>
      <c r="T79" s="33"/>
    </row>
    <row r="80" spans="1:20" x14ac:dyDescent="0.15">
      <c r="L80" s="1"/>
      <c r="M80" s="2"/>
    </row>
    <row r="82" spans="4:4" x14ac:dyDescent="0.15">
      <c r="D82" s="10"/>
    </row>
  </sheetData>
  <mergeCells count="1">
    <mergeCell ref="A1:P1"/>
  </mergeCells>
  <phoneticPr fontId="1" type="noConversion"/>
  <conditionalFormatting sqref="A1 A80:A1048576">
    <cfRule type="duplicateValues" dxfId="1" priority="4"/>
  </conditionalFormatting>
  <conditionalFormatting sqref="A2:A79">
    <cfRule type="duplicateValues" dxfId="0" priority="3"/>
  </conditionalFormatting>
  <pageMargins left="0.7" right="0.7" top="0.75" bottom="0.75" header="0.3" footer="0.3"/>
  <pageSetup paperSize="9" scale="58" fitToWidth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zoomScale="90" zoomScaleNormal="90" workbookViewId="0">
      <pane ySplit="1" topLeftCell="A2" activePane="bottomLeft" state="frozen"/>
      <selection pane="bottomLeft" sqref="A1:N1"/>
    </sheetView>
  </sheetViews>
  <sheetFormatPr defaultRowHeight="13.5" x14ac:dyDescent="0.15"/>
  <cols>
    <col min="1" max="1" width="9.125" customWidth="1"/>
    <col min="3" max="3" width="12.125" customWidth="1"/>
    <col min="4" max="4" width="12.375" customWidth="1"/>
    <col min="5" max="5" width="9.375" customWidth="1"/>
    <col min="6" max="6" width="19.75" customWidth="1"/>
    <col min="7" max="7" width="9" customWidth="1"/>
    <col min="8" max="8" width="6.375" customWidth="1"/>
    <col min="9" max="9" width="12.125" customWidth="1"/>
    <col min="10" max="10" width="11.125" customWidth="1"/>
    <col min="11" max="11" width="13.625" customWidth="1"/>
    <col min="12" max="12" width="8.375" customWidth="1"/>
    <col min="13" max="13" width="7.375" customWidth="1"/>
    <col min="14" max="14" width="38.75" customWidth="1"/>
    <col min="24" max="24" width="11.875" customWidth="1"/>
    <col min="25" max="25" width="12.75" customWidth="1"/>
    <col min="29" max="29" width="43.625" customWidth="1"/>
  </cols>
  <sheetData>
    <row r="1" spans="1:14" ht="35.25" customHeight="1" x14ac:dyDescent="0.15">
      <c r="A1" s="47" t="s">
        <v>1041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ht="42.75" x14ac:dyDescent="0.15">
      <c r="A2" s="6" t="s">
        <v>255</v>
      </c>
      <c r="B2" s="6" t="s">
        <v>257</v>
      </c>
      <c r="C2" s="6" t="s">
        <v>291</v>
      </c>
      <c r="D2" s="6" t="s">
        <v>292</v>
      </c>
      <c r="E2" s="5" t="s">
        <v>112</v>
      </c>
      <c r="F2" s="5" t="s">
        <v>6</v>
      </c>
      <c r="G2" s="5" t="s">
        <v>98</v>
      </c>
      <c r="H2" s="6" t="s">
        <v>113</v>
      </c>
      <c r="I2" s="5" t="s">
        <v>258</v>
      </c>
      <c r="J2" s="5" t="s">
        <v>259</v>
      </c>
      <c r="K2" s="5" t="s">
        <v>114</v>
      </c>
      <c r="L2" s="5" t="s">
        <v>293</v>
      </c>
      <c r="M2" s="5" t="s">
        <v>115</v>
      </c>
      <c r="N2" s="5" t="s">
        <v>116</v>
      </c>
    </row>
    <row r="3" spans="1:14" ht="14.25" x14ac:dyDescent="0.15">
      <c r="A3" s="4" t="s">
        <v>300</v>
      </c>
      <c r="B3" s="4" t="s">
        <v>154</v>
      </c>
      <c r="C3" s="4" t="s">
        <v>364</v>
      </c>
      <c r="D3" s="7">
        <v>55</v>
      </c>
      <c r="E3" s="7" t="s">
        <v>1</v>
      </c>
      <c r="F3" s="4" t="s">
        <v>284</v>
      </c>
      <c r="G3" s="7" t="s">
        <v>3</v>
      </c>
      <c r="H3" s="7">
        <v>3.5</v>
      </c>
      <c r="I3" s="4" t="s">
        <v>268</v>
      </c>
      <c r="J3" s="7" t="s">
        <v>265</v>
      </c>
      <c r="K3" s="12" t="s">
        <v>492</v>
      </c>
      <c r="L3" s="7" t="s">
        <v>505</v>
      </c>
      <c r="M3" s="7" t="s">
        <v>506</v>
      </c>
      <c r="N3" s="4" t="s">
        <v>496</v>
      </c>
    </row>
    <row r="4" spans="1:14" ht="14.25" x14ac:dyDescent="0.15">
      <c r="A4" s="4" t="s">
        <v>152</v>
      </c>
      <c r="B4" s="4" t="s">
        <v>362</v>
      </c>
      <c r="C4" s="4" t="s">
        <v>363</v>
      </c>
      <c r="D4" s="7">
        <v>67</v>
      </c>
      <c r="E4" s="7" t="s">
        <v>487</v>
      </c>
      <c r="F4" s="4" t="s">
        <v>5</v>
      </c>
      <c r="G4" s="7" t="s">
        <v>2</v>
      </c>
      <c r="H4" s="7">
        <v>12.5</v>
      </c>
      <c r="I4" s="4" t="s">
        <v>269</v>
      </c>
      <c r="J4" s="7" t="s">
        <v>263</v>
      </c>
      <c r="K4" s="12" t="s">
        <v>492</v>
      </c>
      <c r="L4" s="7" t="s">
        <v>91</v>
      </c>
      <c r="M4" s="7" t="s">
        <v>504</v>
      </c>
      <c r="N4" s="4" t="s">
        <v>496</v>
      </c>
    </row>
    <row r="5" spans="1:14" ht="14.25" x14ac:dyDescent="0.15">
      <c r="A5" s="4" t="s">
        <v>163</v>
      </c>
      <c r="B5" s="4" t="s">
        <v>370</v>
      </c>
      <c r="C5" s="4" t="s">
        <v>371</v>
      </c>
      <c r="D5" s="7">
        <v>40</v>
      </c>
      <c r="E5" s="7" t="s">
        <v>487</v>
      </c>
      <c r="F5" s="4" t="s">
        <v>5</v>
      </c>
      <c r="G5" s="7" t="s">
        <v>285</v>
      </c>
      <c r="H5" s="7">
        <v>3.5</v>
      </c>
      <c r="I5" s="4" t="s">
        <v>268</v>
      </c>
      <c r="J5" s="7" t="s">
        <v>265</v>
      </c>
      <c r="K5" s="12" t="s">
        <v>492</v>
      </c>
      <c r="L5" s="7" t="s">
        <v>297</v>
      </c>
      <c r="M5" s="7" t="s">
        <v>89</v>
      </c>
      <c r="N5" s="4" t="s">
        <v>153</v>
      </c>
    </row>
    <row r="6" spans="1:14" ht="14.25" x14ac:dyDescent="0.15">
      <c r="A6" s="4" t="s">
        <v>301</v>
      </c>
      <c r="B6" s="4" t="s">
        <v>365</v>
      </c>
      <c r="C6" s="4" t="s">
        <v>366</v>
      </c>
      <c r="D6" s="7">
        <v>47</v>
      </c>
      <c r="E6" s="7" t="s">
        <v>282</v>
      </c>
      <c r="F6" s="4" t="s">
        <v>90</v>
      </c>
      <c r="G6" s="7" t="s">
        <v>280</v>
      </c>
      <c r="H6" s="7">
        <v>6</v>
      </c>
      <c r="I6" s="4" t="s">
        <v>264</v>
      </c>
      <c r="J6" s="7" t="s">
        <v>294</v>
      </c>
      <c r="K6" s="12" t="s">
        <v>492</v>
      </c>
      <c r="L6" s="7" t="s">
        <v>506</v>
      </c>
      <c r="M6" s="7" t="s">
        <v>506</v>
      </c>
      <c r="N6" s="4" t="s">
        <v>153</v>
      </c>
    </row>
    <row r="7" spans="1:14" ht="14.25" x14ac:dyDescent="0.15">
      <c r="A7" s="4" t="s">
        <v>158</v>
      </c>
      <c r="B7" s="4" t="s">
        <v>367</v>
      </c>
      <c r="C7" s="4" t="s">
        <v>158</v>
      </c>
      <c r="D7" s="7">
        <v>65</v>
      </c>
      <c r="E7" s="7" t="s">
        <v>0</v>
      </c>
      <c r="F7" s="4" t="s">
        <v>488</v>
      </c>
      <c r="G7" s="7" t="s">
        <v>3</v>
      </c>
      <c r="H7" s="7">
        <v>12.5</v>
      </c>
      <c r="I7" s="4" t="s">
        <v>295</v>
      </c>
      <c r="J7" s="7" t="s">
        <v>261</v>
      </c>
      <c r="K7" s="12" t="s">
        <v>493</v>
      </c>
      <c r="L7" s="7" t="s">
        <v>297</v>
      </c>
      <c r="M7" s="7" t="s">
        <v>298</v>
      </c>
      <c r="N7" s="4" t="s">
        <v>153</v>
      </c>
    </row>
    <row r="8" spans="1:14" ht="14.25" x14ac:dyDescent="0.15">
      <c r="A8" s="4" t="s">
        <v>302</v>
      </c>
      <c r="B8" s="4" t="s">
        <v>368</v>
      </c>
      <c r="C8" s="4" t="s">
        <v>369</v>
      </c>
      <c r="D8" s="7">
        <v>82</v>
      </c>
      <c r="E8" s="7" t="s">
        <v>0</v>
      </c>
      <c r="F8" s="4" t="s">
        <v>5</v>
      </c>
      <c r="G8" s="7" t="s">
        <v>2</v>
      </c>
      <c r="H8" s="7">
        <v>5.5</v>
      </c>
      <c r="I8" s="4" t="s">
        <v>271</v>
      </c>
      <c r="J8" s="7" t="s">
        <v>260</v>
      </c>
      <c r="K8" s="12" t="s">
        <v>492</v>
      </c>
      <c r="L8" s="7" t="s">
        <v>297</v>
      </c>
      <c r="M8" s="7" t="s">
        <v>506</v>
      </c>
      <c r="N8" s="4" t="s">
        <v>153</v>
      </c>
    </row>
    <row r="9" spans="1:14" ht="14.25" x14ac:dyDescent="0.15">
      <c r="A9" s="4" t="s">
        <v>334</v>
      </c>
      <c r="B9" s="4" t="s">
        <v>438</v>
      </c>
      <c r="C9" s="4" t="s">
        <v>334</v>
      </c>
      <c r="D9" s="7">
        <v>43</v>
      </c>
      <c r="E9" s="7" t="s">
        <v>286</v>
      </c>
      <c r="F9" s="4" t="s">
        <v>5</v>
      </c>
      <c r="G9" s="7" t="s">
        <v>287</v>
      </c>
      <c r="H9" s="7">
        <v>8</v>
      </c>
      <c r="I9" s="4" t="s">
        <v>266</v>
      </c>
      <c r="J9" s="7" t="s">
        <v>260</v>
      </c>
      <c r="K9" s="12"/>
      <c r="L9" s="7" t="s">
        <v>297</v>
      </c>
      <c r="M9" s="7" t="s">
        <v>297</v>
      </c>
      <c r="N9" s="4" t="s">
        <v>496</v>
      </c>
    </row>
    <row r="10" spans="1:14" ht="14.25" x14ac:dyDescent="0.15">
      <c r="A10" s="4" t="s">
        <v>332</v>
      </c>
      <c r="B10" s="4" t="s">
        <v>435</v>
      </c>
      <c r="C10" s="4" t="s">
        <v>436</v>
      </c>
      <c r="D10" s="7">
        <v>62</v>
      </c>
      <c r="E10" s="7" t="s">
        <v>0</v>
      </c>
      <c r="F10" s="4" t="s">
        <v>5</v>
      </c>
      <c r="G10" s="7" t="s">
        <v>280</v>
      </c>
      <c r="H10" s="7">
        <v>10</v>
      </c>
      <c r="I10" s="4" t="s">
        <v>544</v>
      </c>
      <c r="J10" s="7" t="s">
        <v>261</v>
      </c>
      <c r="K10" s="12" t="s">
        <v>289</v>
      </c>
      <c r="L10" s="7" t="s">
        <v>297</v>
      </c>
      <c r="M10" s="7" t="s">
        <v>506</v>
      </c>
      <c r="N10" s="4" t="s">
        <v>153</v>
      </c>
    </row>
    <row r="11" spans="1:14" ht="14.25" x14ac:dyDescent="0.15">
      <c r="A11" s="4" t="s">
        <v>355</v>
      </c>
      <c r="B11" s="4" t="s">
        <v>477</v>
      </c>
      <c r="C11" s="4" t="s">
        <v>478</v>
      </c>
      <c r="D11" s="9">
        <v>48</v>
      </c>
      <c r="E11" s="7" t="s">
        <v>0</v>
      </c>
      <c r="F11" s="4" t="s">
        <v>284</v>
      </c>
      <c r="G11" s="7" t="s">
        <v>285</v>
      </c>
      <c r="H11" s="7">
        <v>9</v>
      </c>
      <c r="I11" s="4" t="s">
        <v>270</v>
      </c>
      <c r="J11" s="7" t="s">
        <v>261</v>
      </c>
      <c r="K11" s="12" t="s">
        <v>283</v>
      </c>
      <c r="L11" s="7" t="s">
        <v>297</v>
      </c>
      <c r="M11" s="7" t="s">
        <v>297</v>
      </c>
      <c r="N11" s="4" t="s">
        <v>496</v>
      </c>
    </row>
    <row r="12" spans="1:14" ht="14.25" x14ac:dyDescent="0.15">
      <c r="A12" s="4" t="s">
        <v>356</v>
      </c>
      <c r="B12" s="4" t="s">
        <v>479</v>
      </c>
      <c r="C12" s="4" t="s">
        <v>356</v>
      </c>
      <c r="D12" s="7">
        <v>41</v>
      </c>
      <c r="E12" s="7" t="s">
        <v>0</v>
      </c>
      <c r="F12" s="4" t="s">
        <v>5</v>
      </c>
      <c r="G12" s="7" t="s">
        <v>285</v>
      </c>
      <c r="H12" s="7">
        <v>8</v>
      </c>
      <c r="I12" s="4" t="s">
        <v>299</v>
      </c>
      <c r="J12" s="7" t="s">
        <v>261</v>
      </c>
      <c r="K12" s="12" t="s">
        <v>494</v>
      </c>
      <c r="L12" s="7" t="s">
        <v>298</v>
      </c>
      <c r="M12" s="7" t="s">
        <v>297</v>
      </c>
      <c r="N12" s="4" t="s">
        <v>153</v>
      </c>
    </row>
    <row r="13" spans="1:14" ht="14.25" x14ac:dyDescent="0.15">
      <c r="A13" s="4" t="s">
        <v>357</v>
      </c>
      <c r="B13" s="4" t="s">
        <v>480</v>
      </c>
      <c r="C13" s="4" t="s">
        <v>357</v>
      </c>
      <c r="D13" s="7">
        <v>40</v>
      </c>
      <c r="E13" s="7" t="s">
        <v>286</v>
      </c>
      <c r="F13" s="4" t="s">
        <v>5</v>
      </c>
      <c r="G13" s="7" t="s">
        <v>287</v>
      </c>
      <c r="H13" s="7">
        <v>9.5</v>
      </c>
      <c r="I13" s="4" t="s">
        <v>299</v>
      </c>
      <c r="J13" s="7" t="s">
        <v>261</v>
      </c>
      <c r="K13" s="12" t="s">
        <v>160</v>
      </c>
      <c r="L13" s="7" t="s">
        <v>298</v>
      </c>
      <c r="M13" s="7" t="s">
        <v>297</v>
      </c>
      <c r="N13" s="4" t="s">
        <v>153</v>
      </c>
    </row>
    <row r="14" spans="1:14" ht="14.25" x14ac:dyDescent="0.15">
      <c r="A14" s="4" t="s">
        <v>343</v>
      </c>
      <c r="B14" s="4" t="s">
        <v>454</v>
      </c>
      <c r="C14" s="4" t="s">
        <v>455</v>
      </c>
      <c r="D14" s="9">
        <v>48</v>
      </c>
      <c r="E14" s="7" t="s">
        <v>286</v>
      </c>
      <c r="F14" s="4" t="s">
        <v>5</v>
      </c>
      <c r="G14" s="7" t="s">
        <v>281</v>
      </c>
      <c r="H14" s="7">
        <v>10</v>
      </c>
      <c r="I14" s="4" t="s">
        <v>262</v>
      </c>
      <c r="J14" s="7" t="s">
        <v>263</v>
      </c>
      <c r="K14" s="12"/>
      <c r="L14" s="7" t="s">
        <v>89</v>
      </c>
      <c r="M14" s="7" t="s">
        <v>298</v>
      </c>
      <c r="N14" s="4" t="s">
        <v>153</v>
      </c>
    </row>
    <row r="15" spans="1:14" ht="14.25" x14ac:dyDescent="0.15">
      <c r="A15" s="4" t="s">
        <v>354</v>
      </c>
      <c r="B15" s="4" t="s">
        <v>475</v>
      </c>
      <c r="C15" s="4" t="s">
        <v>476</v>
      </c>
      <c r="D15" s="9">
        <v>48</v>
      </c>
      <c r="E15" s="7" t="s">
        <v>0</v>
      </c>
      <c r="F15" s="4" t="s">
        <v>5</v>
      </c>
      <c r="G15" s="7" t="s">
        <v>285</v>
      </c>
      <c r="H15" s="7">
        <v>8.5</v>
      </c>
      <c r="I15" s="4" t="s">
        <v>299</v>
      </c>
      <c r="J15" s="7" t="s">
        <v>261</v>
      </c>
      <c r="K15" s="12" t="s">
        <v>494</v>
      </c>
      <c r="L15" s="7" t="s">
        <v>297</v>
      </c>
      <c r="M15" s="7" t="s">
        <v>298</v>
      </c>
      <c r="N15" s="4" t="s">
        <v>503</v>
      </c>
    </row>
    <row r="16" spans="1:14" ht="14.25" x14ac:dyDescent="0.15">
      <c r="A16" s="4" t="s">
        <v>338</v>
      </c>
      <c r="B16" s="4" t="s">
        <v>445</v>
      </c>
      <c r="C16" s="4" t="s">
        <v>446</v>
      </c>
      <c r="D16" s="9">
        <v>43</v>
      </c>
      <c r="E16" s="7" t="s">
        <v>286</v>
      </c>
      <c r="F16" s="4" t="s">
        <v>90</v>
      </c>
      <c r="G16" s="7" t="s">
        <v>280</v>
      </c>
      <c r="H16" s="7">
        <v>8</v>
      </c>
      <c r="I16" s="4" t="s">
        <v>262</v>
      </c>
      <c r="J16" s="7" t="s">
        <v>263</v>
      </c>
      <c r="K16" s="12"/>
      <c r="L16" s="7" t="s">
        <v>506</v>
      </c>
      <c r="M16" s="7" t="s">
        <v>298</v>
      </c>
      <c r="N16" s="4" t="s">
        <v>153</v>
      </c>
    </row>
    <row r="17" spans="1:14" ht="14.25" x14ac:dyDescent="0.15">
      <c r="A17" s="4" t="s">
        <v>359</v>
      </c>
      <c r="B17" s="4" t="s">
        <v>482</v>
      </c>
      <c r="C17" s="4" t="s">
        <v>359</v>
      </c>
      <c r="D17" s="7">
        <v>45</v>
      </c>
      <c r="E17" s="7" t="s">
        <v>0</v>
      </c>
      <c r="F17" s="4" t="s">
        <v>5</v>
      </c>
      <c r="G17" s="7" t="s">
        <v>285</v>
      </c>
      <c r="H17" s="7">
        <v>7</v>
      </c>
      <c r="I17" s="4" t="s">
        <v>272</v>
      </c>
      <c r="J17" s="7" t="s">
        <v>260</v>
      </c>
      <c r="K17" s="12"/>
      <c r="L17" s="7" t="s">
        <v>298</v>
      </c>
      <c r="M17" s="7" t="s">
        <v>298</v>
      </c>
      <c r="N17" s="4" t="s">
        <v>503</v>
      </c>
    </row>
    <row r="18" spans="1:14" ht="14.25" x14ac:dyDescent="0.15">
      <c r="A18" s="4" t="s">
        <v>350</v>
      </c>
      <c r="B18" s="4" t="s">
        <v>468</v>
      </c>
      <c r="C18" s="4" t="s">
        <v>469</v>
      </c>
      <c r="D18" s="9">
        <v>40</v>
      </c>
      <c r="E18" s="7" t="s">
        <v>0</v>
      </c>
      <c r="F18" s="4" t="s">
        <v>5</v>
      </c>
      <c r="G18" s="7" t="s">
        <v>557</v>
      </c>
      <c r="H18" s="7">
        <v>8.5</v>
      </c>
      <c r="I18" s="4" t="s">
        <v>262</v>
      </c>
      <c r="J18" s="7" t="s">
        <v>263</v>
      </c>
      <c r="K18" s="12"/>
      <c r="L18" s="7" t="s">
        <v>298</v>
      </c>
      <c r="M18" s="7" t="s">
        <v>298</v>
      </c>
      <c r="N18" s="4" t="s">
        <v>153</v>
      </c>
    </row>
    <row r="19" spans="1:14" ht="14.25" x14ac:dyDescent="0.15">
      <c r="A19" s="4" t="s">
        <v>358</v>
      </c>
      <c r="B19" s="4" t="s">
        <v>481</v>
      </c>
      <c r="C19" s="4" t="s">
        <v>358</v>
      </c>
      <c r="D19" s="7">
        <v>50</v>
      </c>
      <c r="E19" s="7" t="s">
        <v>0</v>
      </c>
      <c r="F19" s="4" t="s">
        <v>5</v>
      </c>
      <c r="G19" s="7" t="s">
        <v>287</v>
      </c>
      <c r="H19" s="7">
        <v>10</v>
      </c>
      <c r="I19" s="4" t="s">
        <v>544</v>
      </c>
      <c r="J19" s="7" t="s">
        <v>261</v>
      </c>
      <c r="K19" s="12" t="s">
        <v>159</v>
      </c>
      <c r="L19" s="7" t="s">
        <v>297</v>
      </c>
      <c r="M19" s="7" t="s">
        <v>298</v>
      </c>
      <c r="N19" s="4" t="s">
        <v>496</v>
      </c>
    </row>
    <row r="20" spans="1:14" ht="14.25" x14ac:dyDescent="0.15">
      <c r="A20" s="4" t="s">
        <v>335</v>
      </c>
      <c r="B20" s="4" t="s">
        <v>439</v>
      </c>
      <c r="C20" s="4" t="s">
        <v>440</v>
      </c>
      <c r="D20" s="7">
        <v>71</v>
      </c>
      <c r="E20" s="7" t="s">
        <v>0</v>
      </c>
      <c r="F20" s="4" t="s">
        <v>5</v>
      </c>
      <c r="G20" s="7" t="s">
        <v>287</v>
      </c>
      <c r="H20" s="7">
        <v>8.5</v>
      </c>
      <c r="I20" s="4" t="s">
        <v>266</v>
      </c>
      <c r="J20" s="7" t="s">
        <v>260</v>
      </c>
      <c r="K20" s="12"/>
      <c r="L20" s="7" t="s">
        <v>298</v>
      </c>
      <c r="M20" s="7" t="s">
        <v>297</v>
      </c>
      <c r="N20" s="4" t="s">
        <v>503</v>
      </c>
    </row>
    <row r="21" spans="1:14" ht="14.25" x14ac:dyDescent="0.15">
      <c r="A21" s="4" t="s">
        <v>336</v>
      </c>
      <c r="B21" s="4" t="s">
        <v>441</v>
      </c>
      <c r="C21" s="4" t="s">
        <v>442</v>
      </c>
      <c r="D21" s="9">
        <v>42</v>
      </c>
      <c r="E21" s="7" t="s">
        <v>286</v>
      </c>
      <c r="F21" s="4" t="s">
        <v>4</v>
      </c>
      <c r="G21" s="7" t="s">
        <v>285</v>
      </c>
      <c r="H21" s="7">
        <v>9</v>
      </c>
      <c r="I21" s="4" t="s">
        <v>272</v>
      </c>
      <c r="J21" s="7" t="s">
        <v>260</v>
      </c>
      <c r="K21" s="12"/>
      <c r="L21" s="7" t="s">
        <v>297</v>
      </c>
      <c r="M21" s="7" t="s">
        <v>297</v>
      </c>
      <c r="N21" s="4" t="s">
        <v>496</v>
      </c>
    </row>
    <row r="22" spans="1:14" ht="14.25" x14ac:dyDescent="0.15">
      <c r="A22" s="4" t="s">
        <v>360</v>
      </c>
      <c r="B22" s="4" t="s">
        <v>483</v>
      </c>
      <c r="C22" s="4" t="s">
        <v>484</v>
      </c>
      <c r="D22" s="7">
        <v>43</v>
      </c>
      <c r="E22" s="7" t="s">
        <v>286</v>
      </c>
      <c r="F22" s="4" t="s">
        <v>279</v>
      </c>
      <c r="G22" s="7" t="s">
        <v>287</v>
      </c>
      <c r="H22" s="7">
        <v>12.5</v>
      </c>
      <c r="I22" s="4" t="s">
        <v>273</v>
      </c>
      <c r="J22" s="7" t="s">
        <v>261</v>
      </c>
      <c r="K22" s="12" t="s">
        <v>546</v>
      </c>
      <c r="L22" s="7" t="s">
        <v>297</v>
      </c>
      <c r="M22" s="7" t="s">
        <v>504</v>
      </c>
      <c r="N22" s="4" t="s">
        <v>496</v>
      </c>
    </row>
    <row r="23" spans="1:14" ht="14.25" x14ac:dyDescent="0.15">
      <c r="A23" s="4" t="s">
        <v>339</v>
      </c>
      <c r="B23" s="4" t="s">
        <v>447</v>
      </c>
      <c r="C23" s="4" t="s">
        <v>448</v>
      </c>
      <c r="D23" s="9">
        <v>58</v>
      </c>
      <c r="E23" s="7" t="s">
        <v>282</v>
      </c>
      <c r="F23" s="4" t="s">
        <v>5</v>
      </c>
      <c r="G23" s="7" t="s">
        <v>287</v>
      </c>
      <c r="H23" s="7">
        <v>8</v>
      </c>
      <c r="I23" s="4" t="s">
        <v>552</v>
      </c>
      <c r="J23" s="7" t="s">
        <v>263</v>
      </c>
      <c r="K23" s="12"/>
      <c r="L23" s="7" t="s">
        <v>298</v>
      </c>
      <c r="M23" s="7" t="s">
        <v>298</v>
      </c>
      <c r="N23" s="4" t="s">
        <v>153</v>
      </c>
    </row>
    <row r="24" spans="1:14" ht="14.25" x14ac:dyDescent="0.15">
      <c r="A24" s="4" t="s">
        <v>331</v>
      </c>
      <c r="B24" s="4" t="s">
        <v>433</v>
      </c>
      <c r="C24" s="4" t="s">
        <v>434</v>
      </c>
      <c r="D24" s="7">
        <v>47</v>
      </c>
      <c r="E24" s="7" t="s">
        <v>286</v>
      </c>
      <c r="F24" s="4" t="s">
        <v>5</v>
      </c>
      <c r="G24" s="7" t="s">
        <v>285</v>
      </c>
      <c r="H24" s="7">
        <v>10</v>
      </c>
      <c r="I24" s="4" t="s">
        <v>543</v>
      </c>
      <c r="J24" s="7" t="s">
        <v>261</v>
      </c>
      <c r="K24" s="12" t="s">
        <v>160</v>
      </c>
      <c r="L24" s="7" t="s">
        <v>297</v>
      </c>
      <c r="M24" s="7" t="s">
        <v>297</v>
      </c>
      <c r="N24" s="4" t="s">
        <v>496</v>
      </c>
    </row>
    <row r="25" spans="1:14" ht="14.25" x14ac:dyDescent="0.15">
      <c r="A25" s="4" t="s">
        <v>342</v>
      </c>
      <c r="B25" s="4" t="s">
        <v>452</v>
      </c>
      <c r="C25" s="4" t="s">
        <v>453</v>
      </c>
      <c r="D25" s="9">
        <v>61</v>
      </c>
      <c r="E25" s="7" t="s">
        <v>286</v>
      </c>
      <c r="F25" s="4" t="s">
        <v>279</v>
      </c>
      <c r="G25" s="7" t="s">
        <v>285</v>
      </c>
      <c r="H25" s="7">
        <v>8</v>
      </c>
      <c r="I25" s="4" t="s">
        <v>274</v>
      </c>
      <c r="J25" s="7" t="s">
        <v>261</v>
      </c>
      <c r="K25" s="12" t="s">
        <v>545</v>
      </c>
      <c r="L25" s="7" t="s">
        <v>298</v>
      </c>
      <c r="M25" s="7" t="s">
        <v>297</v>
      </c>
      <c r="N25" s="4" t="s">
        <v>153</v>
      </c>
    </row>
    <row r="26" spans="1:14" ht="14.25" x14ac:dyDescent="0.15">
      <c r="A26" s="4" t="s">
        <v>345</v>
      </c>
      <c r="B26" s="4" t="s">
        <v>458</v>
      </c>
      <c r="C26" s="4" t="s">
        <v>459</v>
      </c>
      <c r="D26" s="9">
        <v>69</v>
      </c>
      <c r="E26" s="7" t="s">
        <v>286</v>
      </c>
      <c r="F26" s="4" t="s">
        <v>5</v>
      </c>
      <c r="G26" s="7" t="s">
        <v>287</v>
      </c>
      <c r="H26" s="7">
        <v>8</v>
      </c>
      <c r="I26" s="4" t="s">
        <v>271</v>
      </c>
      <c r="J26" s="7" t="s">
        <v>260</v>
      </c>
      <c r="K26" s="12"/>
      <c r="L26" s="7" t="s">
        <v>297</v>
      </c>
      <c r="M26" s="7" t="s">
        <v>298</v>
      </c>
      <c r="N26" s="4" t="s">
        <v>153</v>
      </c>
    </row>
    <row r="27" spans="1:14" ht="14.25" x14ac:dyDescent="0.15">
      <c r="A27" s="4" t="s">
        <v>347</v>
      </c>
      <c r="B27" s="4" t="s">
        <v>462</v>
      </c>
      <c r="C27" s="4" t="s">
        <v>463</v>
      </c>
      <c r="D27" s="9">
        <v>45</v>
      </c>
      <c r="E27" s="7" t="s">
        <v>286</v>
      </c>
      <c r="F27" s="4" t="s">
        <v>5</v>
      </c>
      <c r="G27" s="7" t="s">
        <v>285</v>
      </c>
      <c r="H27" s="7">
        <v>8.5</v>
      </c>
      <c r="I27" s="4" t="s">
        <v>266</v>
      </c>
      <c r="J27" s="7" t="s">
        <v>260</v>
      </c>
      <c r="K27" s="12"/>
      <c r="L27" s="7" t="s">
        <v>297</v>
      </c>
      <c r="M27" s="7" t="s">
        <v>297</v>
      </c>
      <c r="N27" s="4" t="s">
        <v>496</v>
      </c>
    </row>
    <row r="28" spans="1:14" ht="14.25" x14ac:dyDescent="0.15">
      <c r="A28" s="4" t="s">
        <v>351</v>
      </c>
      <c r="B28" s="4" t="s">
        <v>470</v>
      </c>
      <c r="C28" s="4" t="s">
        <v>351</v>
      </c>
      <c r="D28" s="9">
        <v>47</v>
      </c>
      <c r="E28" s="7" t="s">
        <v>286</v>
      </c>
      <c r="F28" s="4" t="s">
        <v>5</v>
      </c>
      <c r="G28" s="7" t="s">
        <v>285</v>
      </c>
      <c r="H28" s="7">
        <v>9</v>
      </c>
      <c r="I28" s="4" t="s">
        <v>262</v>
      </c>
      <c r="J28" s="7" t="s">
        <v>263</v>
      </c>
      <c r="K28" s="12"/>
      <c r="L28" s="7" t="s">
        <v>297</v>
      </c>
      <c r="M28" s="7" t="s">
        <v>297</v>
      </c>
      <c r="N28" s="4" t="s">
        <v>153</v>
      </c>
    </row>
    <row r="29" spans="1:14" ht="14.25" x14ac:dyDescent="0.15">
      <c r="A29" s="4" t="s">
        <v>143</v>
      </c>
      <c r="B29" s="4" t="s">
        <v>372</v>
      </c>
      <c r="C29" s="4" t="s">
        <v>373</v>
      </c>
      <c r="D29" s="7">
        <v>79</v>
      </c>
      <c r="E29" s="7" t="s">
        <v>0</v>
      </c>
      <c r="F29" s="4" t="s">
        <v>489</v>
      </c>
      <c r="G29" s="7" t="s">
        <v>280</v>
      </c>
      <c r="H29" s="7">
        <v>7</v>
      </c>
      <c r="I29" s="4" t="s">
        <v>262</v>
      </c>
      <c r="J29" s="7" t="s">
        <v>263</v>
      </c>
      <c r="K29" s="12"/>
      <c r="L29" s="7" t="s">
        <v>91</v>
      </c>
      <c r="M29" s="7" t="s">
        <v>89</v>
      </c>
      <c r="N29" s="4" t="s">
        <v>498</v>
      </c>
    </row>
    <row r="30" spans="1:14" ht="14.25" x14ac:dyDescent="0.15">
      <c r="A30" s="4" t="s">
        <v>148</v>
      </c>
      <c r="B30" s="4" t="s">
        <v>147</v>
      </c>
      <c r="C30" s="4" t="s">
        <v>374</v>
      </c>
      <c r="D30" s="7">
        <v>54</v>
      </c>
      <c r="E30" s="7" t="s">
        <v>282</v>
      </c>
      <c r="F30" s="4" t="s">
        <v>5</v>
      </c>
      <c r="G30" s="7" t="s">
        <v>3</v>
      </c>
      <c r="H30" s="7">
        <v>2</v>
      </c>
      <c r="I30" s="4" t="s">
        <v>268</v>
      </c>
      <c r="J30" s="7" t="s">
        <v>265</v>
      </c>
      <c r="K30" s="12"/>
      <c r="L30" s="7" t="s">
        <v>504</v>
      </c>
      <c r="M30" s="7" t="s">
        <v>506</v>
      </c>
      <c r="N30" s="4" t="s">
        <v>497</v>
      </c>
    </row>
    <row r="31" spans="1:14" ht="14.25" x14ac:dyDescent="0.15">
      <c r="A31" s="4" t="s">
        <v>303</v>
      </c>
      <c r="B31" s="4" t="s">
        <v>377</v>
      </c>
      <c r="C31" s="4" t="s">
        <v>150</v>
      </c>
      <c r="D31" s="7">
        <v>59</v>
      </c>
      <c r="E31" s="7" t="s">
        <v>0</v>
      </c>
      <c r="F31" s="4" t="s">
        <v>5</v>
      </c>
      <c r="G31" s="7" t="s">
        <v>287</v>
      </c>
      <c r="H31" s="7">
        <v>2</v>
      </c>
      <c r="I31" s="4" t="s">
        <v>268</v>
      </c>
      <c r="J31" s="7" t="s">
        <v>265</v>
      </c>
      <c r="K31" s="12"/>
      <c r="L31" s="7" t="s">
        <v>504</v>
      </c>
      <c r="M31" s="7" t="s">
        <v>298</v>
      </c>
      <c r="N31" s="4" t="s">
        <v>96</v>
      </c>
    </row>
    <row r="32" spans="1:14" ht="14.25" x14ac:dyDescent="0.15">
      <c r="A32" s="4" t="s">
        <v>157</v>
      </c>
      <c r="B32" s="4" t="s">
        <v>156</v>
      </c>
      <c r="C32" s="4" t="s">
        <v>157</v>
      </c>
      <c r="D32" s="7">
        <v>63</v>
      </c>
      <c r="E32" s="7" t="s">
        <v>286</v>
      </c>
      <c r="F32" s="4" t="s">
        <v>5</v>
      </c>
      <c r="G32" s="7" t="s">
        <v>280</v>
      </c>
      <c r="H32" s="7">
        <v>2</v>
      </c>
      <c r="I32" s="4" t="s">
        <v>268</v>
      </c>
      <c r="J32" s="7" t="s">
        <v>265</v>
      </c>
      <c r="K32" s="12"/>
      <c r="L32" s="7" t="s">
        <v>505</v>
      </c>
      <c r="M32" s="7" t="s">
        <v>298</v>
      </c>
      <c r="N32" s="4" t="s">
        <v>96</v>
      </c>
    </row>
    <row r="33" spans="1:14" ht="14.25" x14ac:dyDescent="0.15">
      <c r="A33" s="4" t="s">
        <v>149</v>
      </c>
      <c r="B33" s="4" t="s">
        <v>375</v>
      </c>
      <c r="C33" s="4" t="s">
        <v>376</v>
      </c>
      <c r="D33" s="7">
        <v>69</v>
      </c>
      <c r="E33" s="7" t="s">
        <v>0</v>
      </c>
      <c r="F33" s="4" t="s">
        <v>279</v>
      </c>
      <c r="G33" s="7" t="s">
        <v>287</v>
      </c>
      <c r="H33" s="7">
        <v>7</v>
      </c>
      <c r="I33" s="4" t="s">
        <v>262</v>
      </c>
      <c r="J33" s="7" t="s">
        <v>263</v>
      </c>
      <c r="K33" s="12"/>
      <c r="L33" s="7" t="s">
        <v>298</v>
      </c>
      <c r="M33" s="7" t="s">
        <v>298</v>
      </c>
      <c r="N33" s="4" t="s">
        <v>96</v>
      </c>
    </row>
    <row r="34" spans="1:14" ht="14.25" x14ac:dyDescent="0.15">
      <c r="A34" s="4" t="s">
        <v>140</v>
      </c>
      <c r="B34" s="4" t="s">
        <v>139</v>
      </c>
      <c r="C34" s="4" t="s">
        <v>140</v>
      </c>
      <c r="D34" s="7">
        <v>64</v>
      </c>
      <c r="E34" s="7" t="s">
        <v>0</v>
      </c>
      <c r="F34" s="4" t="s">
        <v>5</v>
      </c>
      <c r="G34" s="7" t="s">
        <v>285</v>
      </c>
      <c r="H34" s="7">
        <v>4.5</v>
      </c>
      <c r="I34" s="4" t="s">
        <v>268</v>
      </c>
      <c r="J34" s="7" t="s">
        <v>265</v>
      </c>
      <c r="K34" s="12"/>
      <c r="L34" s="7" t="s">
        <v>505</v>
      </c>
      <c r="M34" s="7" t="s">
        <v>91</v>
      </c>
      <c r="N34" s="4" t="s">
        <v>497</v>
      </c>
    </row>
    <row r="35" spans="1:14" ht="14.25" x14ac:dyDescent="0.15">
      <c r="A35" s="4" t="s">
        <v>161</v>
      </c>
      <c r="B35" s="4" t="s">
        <v>379</v>
      </c>
      <c r="C35" s="4" t="s">
        <v>161</v>
      </c>
      <c r="D35" s="7">
        <v>62</v>
      </c>
      <c r="E35" s="7" t="s">
        <v>0</v>
      </c>
      <c r="F35" s="4" t="s">
        <v>90</v>
      </c>
      <c r="G35" s="7" t="s">
        <v>281</v>
      </c>
      <c r="H35" s="7">
        <v>4</v>
      </c>
      <c r="I35" s="4" t="s">
        <v>264</v>
      </c>
      <c r="J35" s="7" t="s">
        <v>265</v>
      </c>
      <c r="K35" s="12"/>
      <c r="L35" s="7" t="s">
        <v>298</v>
      </c>
      <c r="M35" s="7" t="s">
        <v>297</v>
      </c>
      <c r="N35" s="4" t="s">
        <v>96</v>
      </c>
    </row>
    <row r="36" spans="1:14" ht="14.25" x14ac:dyDescent="0.15">
      <c r="A36" s="4" t="s">
        <v>304</v>
      </c>
      <c r="B36" s="4" t="s">
        <v>378</v>
      </c>
      <c r="C36" s="4" t="s">
        <v>151</v>
      </c>
      <c r="D36" s="7">
        <v>48</v>
      </c>
      <c r="E36" s="7" t="s">
        <v>286</v>
      </c>
      <c r="F36" s="4" t="s">
        <v>5</v>
      </c>
      <c r="G36" s="7" t="s">
        <v>285</v>
      </c>
      <c r="H36" s="7">
        <v>1.6</v>
      </c>
      <c r="I36" s="4" t="s">
        <v>268</v>
      </c>
      <c r="J36" s="7" t="s">
        <v>265</v>
      </c>
      <c r="K36" s="12"/>
      <c r="L36" s="7" t="s">
        <v>91</v>
      </c>
      <c r="M36" s="7" t="s">
        <v>505</v>
      </c>
      <c r="N36" s="4" t="s">
        <v>498</v>
      </c>
    </row>
    <row r="37" spans="1:14" ht="14.25" x14ac:dyDescent="0.15">
      <c r="A37" s="4" t="s">
        <v>164</v>
      </c>
      <c r="B37" s="4" t="s">
        <v>380</v>
      </c>
      <c r="C37" s="4" t="s">
        <v>381</v>
      </c>
      <c r="D37" s="7">
        <v>49</v>
      </c>
      <c r="E37" s="7" t="s">
        <v>0</v>
      </c>
      <c r="F37" s="4" t="s">
        <v>5</v>
      </c>
      <c r="G37" s="7" t="s">
        <v>3</v>
      </c>
      <c r="H37" s="7">
        <v>5</v>
      </c>
      <c r="I37" s="4" t="s">
        <v>264</v>
      </c>
      <c r="J37" s="7" t="s">
        <v>265</v>
      </c>
      <c r="K37" s="12"/>
      <c r="L37" s="7" t="s">
        <v>89</v>
      </c>
      <c r="M37" s="7" t="s">
        <v>504</v>
      </c>
      <c r="N37" s="4" t="s">
        <v>498</v>
      </c>
    </row>
    <row r="38" spans="1:14" ht="14.25" x14ac:dyDescent="0.15">
      <c r="A38" s="4" t="s">
        <v>340</v>
      </c>
      <c r="B38" s="4" t="s">
        <v>449</v>
      </c>
      <c r="C38" s="4" t="s">
        <v>340</v>
      </c>
      <c r="D38" s="9">
        <v>47</v>
      </c>
      <c r="E38" s="7" t="s">
        <v>0</v>
      </c>
      <c r="F38" s="4" t="s">
        <v>5</v>
      </c>
      <c r="G38" s="7" t="s">
        <v>285</v>
      </c>
      <c r="H38" s="7">
        <v>9</v>
      </c>
      <c r="I38" s="4" t="s">
        <v>268</v>
      </c>
      <c r="J38" s="7" t="s">
        <v>263</v>
      </c>
      <c r="K38" s="12"/>
      <c r="L38" s="7" t="s">
        <v>297</v>
      </c>
      <c r="M38" s="7" t="s">
        <v>297</v>
      </c>
      <c r="N38" s="4" t="s">
        <v>96</v>
      </c>
    </row>
    <row r="39" spans="1:14" ht="14.25" x14ac:dyDescent="0.15">
      <c r="A39" s="4" t="s">
        <v>341</v>
      </c>
      <c r="B39" s="4" t="s">
        <v>450</v>
      </c>
      <c r="C39" s="4" t="s">
        <v>451</v>
      </c>
      <c r="D39" s="9">
        <v>43</v>
      </c>
      <c r="E39" s="7" t="s">
        <v>0</v>
      </c>
      <c r="F39" s="4" t="s">
        <v>5</v>
      </c>
      <c r="G39" s="7" t="s">
        <v>287</v>
      </c>
      <c r="H39" s="7">
        <v>8</v>
      </c>
      <c r="I39" s="4" t="s">
        <v>274</v>
      </c>
      <c r="J39" s="7" t="s">
        <v>261</v>
      </c>
      <c r="K39" s="12" t="s">
        <v>548</v>
      </c>
      <c r="L39" s="7" t="s">
        <v>508</v>
      </c>
      <c r="M39" s="7" t="s">
        <v>298</v>
      </c>
      <c r="N39" s="4" t="s">
        <v>502</v>
      </c>
    </row>
    <row r="40" spans="1:14" ht="14.25" x14ac:dyDescent="0.15">
      <c r="A40" s="4" t="s">
        <v>344</v>
      </c>
      <c r="B40" s="4" t="s">
        <v>456</v>
      </c>
      <c r="C40" s="4" t="s">
        <v>457</v>
      </c>
      <c r="D40" s="9">
        <v>43</v>
      </c>
      <c r="E40" s="7" t="s">
        <v>0</v>
      </c>
      <c r="F40" s="4" t="s">
        <v>5</v>
      </c>
      <c r="G40" s="7" t="s">
        <v>287</v>
      </c>
      <c r="H40" s="7">
        <v>9.5</v>
      </c>
      <c r="I40" s="4" t="s">
        <v>551</v>
      </c>
      <c r="J40" s="7" t="s">
        <v>261</v>
      </c>
      <c r="K40" s="12" t="s">
        <v>277</v>
      </c>
      <c r="L40" s="7" t="s">
        <v>297</v>
      </c>
      <c r="M40" s="7" t="s">
        <v>297</v>
      </c>
      <c r="N40" s="4" t="s">
        <v>502</v>
      </c>
    </row>
    <row r="41" spans="1:14" ht="14.25" x14ac:dyDescent="0.15">
      <c r="A41" s="4" t="s">
        <v>352</v>
      </c>
      <c r="B41" s="4" t="s">
        <v>471</v>
      </c>
      <c r="C41" s="4" t="s">
        <v>472</v>
      </c>
      <c r="D41" s="9">
        <v>40</v>
      </c>
      <c r="E41" s="7" t="s">
        <v>286</v>
      </c>
      <c r="F41" s="4" t="s">
        <v>5</v>
      </c>
      <c r="G41" s="7" t="s">
        <v>2</v>
      </c>
      <c r="H41" s="7">
        <v>8</v>
      </c>
      <c r="I41" s="4" t="s">
        <v>299</v>
      </c>
      <c r="J41" s="7" t="s">
        <v>261</v>
      </c>
      <c r="K41" s="12" t="s">
        <v>547</v>
      </c>
      <c r="L41" s="7" t="s">
        <v>297</v>
      </c>
      <c r="M41" s="7" t="s">
        <v>298</v>
      </c>
      <c r="N41" s="4" t="s">
        <v>96</v>
      </c>
    </row>
    <row r="42" spans="1:14" ht="14.25" x14ac:dyDescent="0.15">
      <c r="A42" s="4" t="s">
        <v>348</v>
      </c>
      <c r="B42" s="4" t="s">
        <v>464</v>
      </c>
      <c r="C42" s="4" t="s">
        <v>465</v>
      </c>
      <c r="D42" s="9">
        <v>47</v>
      </c>
      <c r="E42" s="7" t="s">
        <v>286</v>
      </c>
      <c r="F42" s="4" t="s">
        <v>5</v>
      </c>
      <c r="G42" s="7" t="s">
        <v>3</v>
      </c>
      <c r="H42" s="7">
        <v>9</v>
      </c>
      <c r="I42" s="4" t="s">
        <v>272</v>
      </c>
      <c r="J42" s="7" t="s">
        <v>260</v>
      </c>
      <c r="K42" s="12"/>
      <c r="L42" s="7" t="s">
        <v>298</v>
      </c>
      <c r="M42" s="7" t="s">
        <v>298</v>
      </c>
      <c r="N42" s="4" t="s">
        <v>498</v>
      </c>
    </row>
    <row r="43" spans="1:14" ht="14.25" x14ac:dyDescent="0.15">
      <c r="A43" s="4" t="s">
        <v>349</v>
      </c>
      <c r="B43" s="4" t="s">
        <v>466</v>
      </c>
      <c r="C43" s="4" t="s">
        <v>467</v>
      </c>
      <c r="D43" s="9">
        <v>42</v>
      </c>
      <c r="E43" s="7" t="s">
        <v>0</v>
      </c>
      <c r="F43" s="4" t="s">
        <v>90</v>
      </c>
      <c r="G43" s="7" t="s">
        <v>287</v>
      </c>
      <c r="H43" s="7">
        <v>8</v>
      </c>
      <c r="I43" s="4" t="s">
        <v>262</v>
      </c>
      <c r="J43" s="7" t="s">
        <v>263</v>
      </c>
      <c r="K43" s="12"/>
      <c r="L43" s="7" t="s">
        <v>298</v>
      </c>
      <c r="M43" s="7" t="s">
        <v>506</v>
      </c>
      <c r="N43" s="4" t="s">
        <v>96</v>
      </c>
    </row>
    <row r="44" spans="1:14" ht="14.25" x14ac:dyDescent="0.15">
      <c r="A44" s="4" t="s">
        <v>353</v>
      </c>
      <c r="B44" s="4" t="s">
        <v>473</v>
      </c>
      <c r="C44" s="4" t="s">
        <v>474</v>
      </c>
      <c r="D44" s="9">
        <v>41</v>
      </c>
      <c r="E44" s="7" t="s">
        <v>0</v>
      </c>
      <c r="F44" s="4" t="s">
        <v>279</v>
      </c>
      <c r="G44" s="7" t="s">
        <v>285</v>
      </c>
      <c r="H44" s="7">
        <v>9</v>
      </c>
      <c r="I44" s="4" t="s">
        <v>270</v>
      </c>
      <c r="J44" s="7" t="s">
        <v>261</v>
      </c>
      <c r="K44" s="12" t="s">
        <v>289</v>
      </c>
      <c r="L44" s="7" t="s">
        <v>298</v>
      </c>
      <c r="M44" s="7" t="s">
        <v>297</v>
      </c>
      <c r="N44" s="4" t="s">
        <v>502</v>
      </c>
    </row>
    <row r="45" spans="1:14" ht="14.25" x14ac:dyDescent="0.15">
      <c r="A45" s="4" t="s">
        <v>330</v>
      </c>
      <c r="B45" s="4" t="s">
        <v>431</v>
      </c>
      <c r="C45" s="4" t="s">
        <v>432</v>
      </c>
      <c r="D45" s="7">
        <v>42</v>
      </c>
      <c r="E45" s="7" t="s">
        <v>282</v>
      </c>
      <c r="F45" s="4" t="s">
        <v>5</v>
      </c>
      <c r="G45" s="7" t="s">
        <v>287</v>
      </c>
      <c r="H45" s="7">
        <v>2.5</v>
      </c>
      <c r="I45" s="4" t="s">
        <v>268</v>
      </c>
      <c r="J45" s="7" t="s">
        <v>265</v>
      </c>
      <c r="K45" s="12"/>
      <c r="L45" s="7" t="s">
        <v>298</v>
      </c>
      <c r="M45" s="7" t="s">
        <v>298</v>
      </c>
      <c r="N45" s="4" t="s">
        <v>502</v>
      </c>
    </row>
    <row r="46" spans="1:14" ht="14.25" x14ac:dyDescent="0.15">
      <c r="A46" s="4" t="s">
        <v>333</v>
      </c>
      <c r="B46" s="4" t="s">
        <v>437</v>
      </c>
      <c r="C46" s="4" t="s">
        <v>333</v>
      </c>
      <c r="D46" s="7">
        <v>48</v>
      </c>
      <c r="E46" s="7" t="s">
        <v>286</v>
      </c>
      <c r="F46" s="4" t="s">
        <v>279</v>
      </c>
      <c r="G46" s="7" t="s">
        <v>285</v>
      </c>
      <c r="H46" s="7">
        <v>8.5</v>
      </c>
      <c r="I46" s="4" t="s">
        <v>266</v>
      </c>
      <c r="J46" s="7" t="s">
        <v>260</v>
      </c>
      <c r="K46" s="12"/>
      <c r="L46" s="7" t="s">
        <v>298</v>
      </c>
      <c r="M46" s="7" t="s">
        <v>506</v>
      </c>
      <c r="N46" s="4" t="s">
        <v>96</v>
      </c>
    </row>
    <row r="47" spans="1:14" ht="14.25" x14ac:dyDescent="0.15">
      <c r="A47" s="4" t="s">
        <v>337</v>
      </c>
      <c r="B47" s="4" t="s">
        <v>443</v>
      </c>
      <c r="C47" s="4" t="s">
        <v>444</v>
      </c>
      <c r="D47" s="9">
        <v>42</v>
      </c>
      <c r="E47" s="7" t="s">
        <v>0</v>
      </c>
      <c r="F47" s="4" t="s">
        <v>5</v>
      </c>
      <c r="G47" s="7" t="s">
        <v>285</v>
      </c>
      <c r="H47" s="7">
        <v>8</v>
      </c>
      <c r="I47" s="4" t="s">
        <v>266</v>
      </c>
      <c r="J47" s="7" t="s">
        <v>260</v>
      </c>
      <c r="K47" s="12"/>
      <c r="L47" s="7" t="s">
        <v>89</v>
      </c>
      <c r="M47" s="7" t="s">
        <v>298</v>
      </c>
      <c r="N47" s="4" t="s">
        <v>502</v>
      </c>
    </row>
    <row r="48" spans="1:14" ht="14.25" x14ac:dyDescent="0.15">
      <c r="A48" s="4" t="s">
        <v>346</v>
      </c>
      <c r="B48" s="4" t="s">
        <v>460</v>
      </c>
      <c r="C48" s="4" t="s">
        <v>461</v>
      </c>
      <c r="D48" s="9">
        <v>39</v>
      </c>
      <c r="E48" s="7" t="s">
        <v>0</v>
      </c>
      <c r="F48" s="4" t="s">
        <v>5</v>
      </c>
      <c r="G48" s="7" t="s">
        <v>285</v>
      </c>
      <c r="H48" s="7">
        <v>9.5</v>
      </c>
      <c r="I48" s="4" t="s">
        <v>550</v>
      </c>
      <c r="J48" s="7" t="s">
        <v>261</v>
      </c>
      <c r="K48" s="12" t="s">
        <v>278</v>
      </c>
      <c r="L48" s="7" t="s">
        <v>298</v>
      </c>
      <c r="M48" s="7" t="s">
        <v>298</v>
      </c>
      <c r="N48" s="4" t="s">
        <v>502</v>
      </c>
    </row>
    <row r="49" spans="1:14" ht="14.25" x14ac:dyDescent="0.15">
      <c r="A49" s="4" t="s">
        <v>361</v>
      </c>
      <c r="B49" s="4" t="s">
        <v>485</v>
      </c>
      <c r="C49" s="4" t="s">
        <v>486</v>
      </c>
      <c r="D49" s="7">
        <v>41</v>
      </c>
      <c r="E49" s="7" t="s">
        <v>0</v>
      </c>
      <c r="F49" s="4" t="s">
        <v>284</v>
      </c>
      <c r="G49" s="7" t="s">
        <v>285</v>
      </c>
      <c r="H49" s="7">
        <v>9</v>
      </c>
      <c r="I49" s="4" t="s">
        <v>262</v>
      </c>
      <c r="J49" s="7" t="s">
        <v>263</v>
      </c>
      <c r="K49" s="12"/>
      <c r="L49" s="7" t="s">
        <v>91</v>
      </c>
      <c r="M49" s="7" t="s">
        <v>298</v>
      </c>
      <c r="N49" s="4" t="s">
        <v>502</v>
      </c>
    </row>
    <row r="50" spans="1:14" ht="14.25" x14ac:dyDescent="0.15">
      <c r="A50" s="4" t="s">
        <v>146</v>
      </c>
      <c r="B50" s="4" t="s">
        <v>416</v>
      </c>
      <c r="C50" s="4" t="s">
        <v>146</v>
      </c>
      <c r="D50" s="7">
        <v>56</v>
      </c>
      <c r="E50" s="7" t="s">
        <v>1</v>
      </c>
      <c r="F50" s="4" t="s">
        <v>5</v>
      </c>
      <c r="G50" s="7" t="s">
        <v>287</v>
      </c>
      <c r="H50" s="7">
        <v>2</v>
      </c>
      <c r="I50" s="4" t="s">
        <v>268</v>
      </c>
      <c r="J50" s="7" t="s">
        <v>265</v>
      </c>
      <c r="K50" s="12"/>
      <c r="L50" s="7" t="s">
        <v>508</v>
      </c>
      <c r="M50" s="7" t="s">
        <v>298</v>
      </c>
      <c r="N50" s="4" t="s">
        <v>92</v>
      </c>
    </row>
    <row r="51" spans="1:14" ht="14.25" x14ac:dyDescent="0.15">
      <c r="A51" s="4" t="s">
        <v>121</v>
      </c>
      <c r="B51" s="4" t="s">
        <v>393</v>
      </c>
      <c r="C51" s="4" t="s">
        <v>121</v>
      </c>
      <c r="D51" s="7">
        <v>65</v>
      </c>
      <c r="E51" s="7" t="s">
        <v>0</v>
      </c>
      <c r="F51" s="4" t="s">
        <v>4</v>
      </c>
      <c r="G51" s="7" t="s">
        <v>3</v>
      </c>
      <c r="H51" s="7">
        <v>14</v>
      </c>
      <c r="I51" s="4" t="s">
        <v>296</v>
      </c>
      <c r="J51" s="7" t="s">
        <v>263</v>
      </c>
      <c r="K51" s="12"/>
      <c r="L51" s="7" t="s">
        <v>297</v>
      </c>
      <c r="M51" s="7" t="s">
        <v>298</v>
      </c>
      <c r="N51" s="4" t="s">
        <v>499</v>
      </c>
    </row>
    <row r="52" spans="1:14" ht="14.25" x14ac:dyDescent="0.15">
      <c r="A52" s="4" t="s">
        <v>320</v>
      </c>
      <c r="B52" s="4" t="s">
        <v>411</v>
      </c>
      <c r="C52" s="4" t="s">
        <v>412</v>
      </c>
      <c r="D52" s="7">
        <v>23</v>
      </c>
      <c r="E52" s="7" t="s">
        <v>286</v>
      </c>
      <c r="F52" s="4" t="s">
        <v>488</v>
      </c>
      <c r="G52" s="7" t="s">
        <v>2</v>
      </c>
      <c r="H52" s="7">
        <v>6.5</v>
      </c>
      <c r="I52" s="4" t="s">
        <v>267</v>
      </c>
      <c r="J52" s="7" t="s">
        <v>265</v>
      </c>
      <c r="K52" s="12"/>
      <c r="L52" s="7" t="s">
        <v>297</v>
      </c>
      <c r="M52" s="7" t="s">
        <v>298</v>
      </c>
      <c r="N52" s="4" t="s">
        <v>92</v>
      </c>
    </row>
    <row r="53" spans="1:14" ht="14.25" x14ac:dyDescent="0.15">
      <c r="A53" s="4" t="s">
        <v>309</v>
      </c>
      <c r="B53" s="4" t="s">
        <v>388</v>
      </c>
      <c r="C53" s="4" t="s">
        <v>309</v>
      </c>
      <c r="D53" s="7">
        <v>41</v>
      </c>
      <c r="E53" s="7" t="s">
        <v>286</v>
      </c>
      <c r="F53" s="4" t="s">
        <v>5</v>
      </c>
      <c r="G53" s="7" t="s">
        <v>280</v>
      </c>
      <c r="H53" s="7">
        <v>1.8</v>
      </c>
      <c r="I53" s="4" t="s">
        <v>268</v>
      </c>
      <c r="J53" s="7" t="s">
        <v>265</v>
      </c>
      <c r="K53" s="12"/>
      <c r="L53" s="7" t="s">
        <v>298</v>
      </c>
      <c r="M53" s="7" t="s">
        <v>508</v>
      </c>
      <c r="N53" s="4" t="s">
        <v>92</v>
      </c>
    </row>
    <row r="54" spans="1:14" ht="14.25" x14ac:dyDescent="0.15">
      <c r="A54" s="4" t="s">
        <v>310</v>
      </c>
      <c r="B54" s="4" t="s">
        <v>391</v>
      </c>
      <c r="C54" s="4" t="s">
        <v>310</v>
      </c>
      <c r="D54" s="7">
        <v>46</v>
      </c>
      <c r="E54" s="7" t="s">
        <v>0</v>
      </c>
      <c r="F54" s="4" t="s">
        <v>5</v>
      </c>
      <c r="G54" s="7" t="s">
        <v>285</v>
      </c>
      <c r="H54" s="7">
        <v>6</v>
      </c>
      <c r="I54" s="4" t="s">
        <v>272</v>
      </c>
      <c r="J54" s="7" t="s">
        <v>260</v>
      </c>
      <c r="K54" s="12"/>
      <c r="L54" s="7" t="s">
        <v>505</v>
      </c>
      <c r="M54" s="7" t="s">
        <v>504</v>
      </c>
      <c r="N54" s="4" t="s">
        <v>92</v>
      </c>
    </row>
    <row r="55" spans="1:14" ht="14.25" x14ac:dyDescent="0.15">
      <c r="A55" s="4" t="s">
        <v>321</v>
      </c>
      <c r="B55" s="4" t="s">
        <v>136</v>
      </c>
      <c r="C55" s="4" t="s">
        <v>321</v>
      </c>
      <c r="D55" s="7">
        <v>56</v>
      </c>
      <c r="E55" s="7" t="s">
        <v>0</v>
      </c>
      <c r="F55" s="4" t="s">
        <v>5</v>
      </c>
      <c r="G55" s="7" t="s">
        <v>287</v>
      </c>
      <c r="H55" s="7">
        <v>3</v>
      </c>
      <c r="I55" s="4" t="s">
        <v>268</v>
      </c>
      <c r="J55" s="7" t="s">
        <v>265</v>
      </c>
      <c r="K55" s="12"/>
      <c r="L55" s="7" t="s">
        <v>297</v>
      </c>
      <c r="M55" s="7" t="s">
        <v>89</v>
      </c>
      <c r="N55" s="4" t="s">
        <v>500</v>
      </c>
    </row>
    <row r="56" spans="1:14" ht="14.25" x14ac:dyDescent="0.15">
      <c r="A56" s="4" t="s">
        <v>313</v>
      </c>
      <c r="B56" s="4" t="s">
        <v>124</v>
      </c>
      <c r="C56" s="4" t="s">
        <v>395</v>
      </c>
      <c r="D56" s="7">
        <v>42</v>
      </c>
      <c r="E56" s="7" t="s">
        <v>286</v>
      </c>
      <c r="F56" s="4" t="s">
        <v>5</v>
      </c>
      <c r="G56" s="7" t="s">
        <v>3</v>
      </c>
      <c r="H56" s="7">
        <v>7</v>
      </c>
      <c r="I56" s="4" t="s">
        <v>272</v>
      </c>
      <c r="J56" s="7" t="s">
        <v>260</v>
      </c>
      <c r="K56" s="12"/>
      <c r="L56" s="7" t="s">
        <v>298</v>
      </c>
      <c r="M56" s="7" t="s">
        <v>298</v>
      </c>
      <c r="N56" s="4" t="s">
        <v>92</v>
      </c>
    </row>
    <row r="57" spans="1:14" ht="14.25" x14ac:dyDescent="0.15">
      <c r="A57" s="4" t="s">
        <v>311</v>
      </c>
      <c r="B57" s="4" t="s">
        <v>392</v>
      </c>
      <c r="C57" s="4" t="s">
        <v>311</v>
      </c>
      <c r="D57" s="7">
        <v>59</v>
      </c>
      <c r="E57" s="7" t="s">
        <v>286</v>
      </c>
      <c r="F57" s="4" t="s">
        <v>279</v>
      </c>
      <c r="G57" s="7" t="s">
        <v>287</v>
      </c>
      <c r="H57" s="7">
        <v>6</v>
      </c>
      <c r="I57" s="4" t="s">
        <v>288</v>
      </c>
      <c r="J57" s="7" t="s">
        <v>261</v>
      </c>
      <c r="K57" s="12"/>
      <c r="L57" s="7" t="s">
        <v>297</v>
      </c>
      <c r="M57" s="7" t="s">
        <v>298</v>
      </c>
      <c r="N57" s="4" t="s">
        <v>92</v>
      </c>
    </row>
    <row r="58" spans="1:14" ht="14.25" x14ac:dyDescent="0.15">
      <c r="A58" s="4" t="s">
        <v>319</v>
      </c>
      <c r="B58" s="4" t="s">
        <v>409</v>
      </c>
      <c r="C58" s="4" t="s">
        <v>410</v>
      </c>
      <c r="D58" s="7">
        <v>33</v>
      </c>
      <c r="E58" s="7" t="s">
        <v>1</v>
      </c>
      <c r="F58" s="4" t="s">
        <v>284</v>
      </c>
      <c r="G58" s="7" t="s">
        <v>491</v>
      </c>
      <c r="H58" s="7">
        <v>6</v>
      </c>
      <c r="I58" s="4" t="s">
        <v>273</v>
      </c>
      <c r="J58" s="7" t="s">
        <v>261</v>
      </c>
      <c r="K58" s="12" t="s">
        <v>494</v>
      </c>
      <c r="L58" s="7" t="s">
        <v>297</v>
      </c>
      <c r="M58" s="7" t="s">
        <v>298</v>
      </c>
      <c r="N58" s="4" t="s">
        <v>92</v>
      </c>
    </row>
    <row r="59" spans="1:14" ht="14.25" x14ac:dyDescent="0.15">
      <c r="A59" s="4" t="s">
        <v>322</v>
      </c>
      <c r="B59" s="4" t="s">
        <v>414</v>
      </c>
      <c r="C59" s="4" t="s">
        <v>141</v>
      </c>
      <c r="D59" s="7">
        <v>26</v>
      </c>
      <c r="E59" s="7" t="s">
        <v>0</v>
      </c>
      <c r="F59" s="4" t="s">
        <v>5</v>
      </c>
      <c r="G59" s="7" t="s">
        <v>285</v>
      </c>
      <c r="H59" s="7">
        <v>2.5</v>
      </c>
      <c r="I59" s="4" t="s">
        <v>268</v>
      </c>
      <c r="J59" s="7" t="s">
        <v>265</v>
      </c>
      <c r="K59" s="12"/>
      <c r="L59" s="7" t="s">
        <v>508</v>
      </c>
      <c r="M59" s="7" t="s">
        <v>298</v>
      </c>
      <c r="N59" s="4" t="s">
        <v>92</v>
      </c>
    </row>
    <row r="60" spans="1:14" ht="14.25" x14ac:dyDescent="0.15">
      <c r="A60" s="4" t="s">
        <v>308</v>
      </c>
      <c r="B60" s="4" t="s">
        <v>120</v>
      </c>
      <c r="C60" s="4" t="s">
        <v>387</v>
      </c>
      <c r="D60" s="7">
        <v>57</v>
      </c>
      <c r="E60" s="7" t="s">
        <v>0</v>
      </c>
      <c r="F60" s="4" t="s">
        <v>5</v>
      </c>
      <c r="G60" s="7" t="s">
        <v>281</v>
      </c>
      <c r="H60" s="7">
        <v>8</v>
      </c>
      <c r="I60" s="4" t="s">
        <v>268</v>
      </c>
      <c r="J60" s="7" t="s">
        <v>265</v>
      </c>
      <c r="K60" s="12"/>
      <c r="L60" s="7" t="s">
        <v>298</v>
      </c>
      <c r="M60" s="7" t="s">
        <v>297</v>
      </c>
      <c r="N60" s="4" t="s">
        <v>92</v>
      </c>
    </row>
    <row r="61" spans="1:14" ht="14.25" x14ac:dyDescent="0.15">
      <c r="A61" s="4" t="s">
        <v>305</v>
      </c>
      <c r="B61" s="4" t="s">
        <v>382</v>
      </c>
      <c r="C61" s="4" t="s">
        <v>383</v>
      </c>
      <c r="D61" s="7">
        <v>44</v>
      </c>
      <c r="E61" s="7" t="s">
        <v>0</v>
      </c>
      <c r="F61" s="4" t="s">
        <v>5</v>
      </c>
      <c r="G61" s="7" t="s">
        <v>287</v>
      </c>
      <c r="H61" s="7">
        <v>5</v>
      </c>
      <c r="I61" s="4" t="s">
        <v>264</v>
      </c>
      <c r="J61" s="7" t="s">
        <v>265</v>
      </c>
      <c r="K61" s="12"/>
      <c r="L61" s="7" t="s">
        <v>297</v>
      </c>
      <c r="M61" s="7" t="s">
        <v>507</v>
      </c>
      <c r="N61" s="4" t="s">
        <v>92</v>
      </c>
    </row>
    <row r="62" spans="1:14" ht="14.25" x14ac:dyDescent="0.15">
      <c r="A62" s="4" t="s">
        <v>323</v>
      </c>
      <c r="B62" s="4" t="s">
        <v>144</v>
      </c>
      <c r="C62" s="4" t="s">
        <v>415</v>
      </c>
      <c r="D62" s="7">
        <v>60</v>
      </c>
      <c r="E62" s="7" t="s">
        <v>0</v>
      </c>
      <c r="F62" s="4" t="s">
        <v>5</v>
      </c>
      <c r="G62" s="7" t="s">
        <v>287</v>
      </c>
      <c r="H62" s="7">
        <v>10</v>
      </c>
      <c r="I62" s="4" t="s">
        <v>269</v>
      </c>
      <c r="J62" s="7" t="s">
        <v>263</v>
      </c>
      <c r="K62" s="12"/>
      <c r="L62" s="7" t="s">
        <v>297</v>
      </c>
      <c r="M62" s="7" t="s">
        <v>506</v>
      </c>
      <c r="N62" s="4" t="s">
        <v>92</v>
      </c>
    </row>
    <row r="63" spans="1:14" ht="14.25" x14ac:dyDescent="0.15">
      <c r="A63" s="4" t="s">
        <v>135</v>
      </c>
      <c r="B63" s="4" t="s">
        <v>413</v>
      </c>
      <c r="C63" s="4" t="s">
        <v>135</v>
      </c>
      <c r="D63" s="7">
        <v>67</v>
      </c>
      <c r="E63" s="7" t="s">
        <v>0</v>
      </c>
      <c r="F63" s="4" t="s">
        <v>5</v>
      </c>
      <c r="G63" s="7" t="s">
        <v>281</v>
      </c>
      <c r="H63" s="7">
        <v>6</v>
      </c>
      <c r="I63" s="4" t="s">
        <v>264</v>
      </c>
      <c r="J63" s="7" t="s">
        <v>265</v>
      </c>
      <c r="K63" s="12"/>
      <c r="L63" s="7" t="s">
        <v>297</v>
      </c>
      <c r="M63" s="7" t="s">
        <v>298</v>
      </c>
      <c r="N63" s="4" t="s">
        <v>92</v>
      </c>
    </row>
    <row r="64" spans="1:14" ht="14.25" x14ac:dyDescent="0.15">
      <c r="A64" s="4" t="s">
        <v>325</v>
      </c>
      <c r="B64" s="4" t="s">
        <v>419</v>
      </c>
      <c r="C64" s="4" t="s">
        <v>420</v>
      </c>
      <c r="D64" s="7">
        <v>65</v>
      </c>
      <c r="E64" s="7" t="s">
        <v>0</v>
      </c>
      <c r="F64" s="4" t="s">
        <v>5</v>
      </c>
      <c r="G64" s="7" t="s">
        <v>285</v>
      </c>
      <c r="H64" s="7">
        <v>2</v>
      </c>
      <c r="I64" s="4" t="s">
        <v>275</v>
      </c>
      <c r="J64" s="7" t="s">
        <v>261</v>
      </c>
      <c r="K64" s="12" t="s">
        <v>495</v>
      </c>
      <c r="L64" s="7" t="s">
        <v>298</v>
      </c>
      <c r="M64" s="7" t="s">
        <v>298</v>
      </c>
      <c r="N64" s="4" t="s">
        <v>92</v>
      </c>
    </row>
    <row r="65" spans="1:14" ht="14.25" x14ac:dyDescent="0.15">
      <c r="A65" s="4" t="s">
        <v>326</v>
      </c>
      <c r="B65" s="4" t="s">
        <v>421</v>
      </c>
      <c r="C65" s="4" t="s">
        <v>422</v>
      </c>
      <c r="D65" s="7">
        <v>57</v>
      </c>
      <c r="E65" s="7" t="s">
        <v>1</v>
      </c>
      <c r="F65" s="4" t="s">
        <v>4</v>
      </c>
      <c r="G65" s="7" t="s">
        <v>285</v>
      </c>
      <c r="H65" s="7">
        <v>5.5</v>
      </c>
      <c r="I65" s="4" t="s">
        <v>264</v>
      </c>
      <c r="J65" s="7" t="s">
        <v>265</v>
      </c>
      <c r="K65" s="12"/>
      <c r="L65" s="7" t="s">
        <v>297</v>
      </c>
      <c r="M65" s="7" t="s">
        <v>297</v>
      </c>
      <c r="N65" s="4" t="s">
        <v>92</v>
      </c>
    </row>
    <row r="66" spans="1:14" ht="14.25" x14ac:dyDescent="0.15">
      <c r="A66" s="4" t="s">
        <v>123</v>
      </c>
      <c r="B66" s="4" t="s">
        <v>122</v>
      </c>
      <c r="C66" s="4" t="s">
        <v>123</v>
      </c>
      <c r="D66" s="7">
        <v>19</v>
      </c>
      <c r="E66" s="7" t="s">
        <v>0</v>
      </c>
      <c r="F66" s="4" t="s">
        <v>5</v>
      </c>
      <c r="G66" s="7" t="s">
        <v>287</v>
      </c>
      <c r="H66" s="7">
        <v>5</v>
      </c>
      <c r="I66" s="4" t="s">
        <v>264</v>
      </c>
      <c r="J66" s="7" t="s">
        <v>265</v>
      </c>
      <c r="K66" s="12"/>
      <c r="L66" s="7" t="s">
        <v>297</v>
      </c>
      <c r="M66" s="7" t="s">
        <v>297</v>
      </c>
      <c r="N66" s="4" t="s">
        <v>92</v>
      </c>
    </row>
    <row r="67" spans="1:14" ht="14.25" x14ac:dyDescent="0.15">
      <c r="A67" s="4" t="s">
        <v>324</v>
      </c>
      <c r="B67" s="4" t="s">
        <v>417</v>
      </c>
      <c r="C67" s="4" t="s">
        <v>418</v>
      </c>
      <c r="D67" s="7">
        <v>66</v>
      </c>
      <c r="E67" s="7" t="s">
        <v>0</v>
      </c>
      <c r="F67" s="4" t="s">
        <v>490</v>
      </c>
      <c r="G67" s="7" t="s">
        <v>287</v>
      </c>
      <c r="H67" s="7">
        <v>13</v>
      </c>
      <c r="I67" s="4" t="s">
        <v>269</v>
      </c>
      <c r="J67" s="7" t="s">
        <v>263</v>
      </c>
      <c r="K67" s="12"/>
      <c r="L67" s="7" t="s">
        <v>297</v>
      </c>
      <c r="M67" s="7" t="s">
        <v>297</v>
      </c>
      <c r="N67" s="4" t="s">
        <v>500</v>
      </c>
    </row>
    <row r="68" spans="1:14" ht="14.25" x14ac:dyDescent="0.15">
      <c r="A68" s="4" t="s">
        <v>306</v>
      </c>
      <c r="B68" s="4" t="s">
        <v>117</v>
      </c>
      <c r="C68" s="4" t="s">
        <v>384</v>
      </c>
      <c r="D68" s="7">
        <v>72</v>
      </c>
      <c r="E68" s="7" t="s">
        <v>286</v>
      </c>
      <c r="F68" s="4" t="s">
        <v>5</v>
      </c>
      <c r="G68" s="7" t="s">
        <v>2</v>
      </c>
      <c r="H68" s="7">
        <v>3.5</v>
      </c>
      <c r="I68" s="4" t="s">
        <v>268</v>
      </c>
      <c r="J68" s="7" t="s">
        <v>265</v>
      </c>
      <c r="K68" s="12"/>
      <c r="L68" s="7" t="s">
        <v>89</v>
      </c>
      <c r="M68" s="7" t="s">
        <v>297</v>
      </c>
      <c r="N68" s="4" t="s">
        <v>92</v>
      </c>
    </row>
    <row r="69" spans="1:14" ht="14.25" x14ac:dyDescent="0.15">
      <c r="A69" s="4" t="s">
        <v>307</v>
      </c>
      <c r="B69" s="4" t="s">
        <v>118</v>
      </c>
      <c r="C69" s="4" t="s">
        <v>385</v>
      </c>
      <c r="D69" s="7">
        <v>62</v>
      </c>
      <c r="E69" s="7" t="s">
        <v>0</v>
      </c>
      <c r="F69" s="4" t="s">
        <v>5</v>
      </c>
      <c r="G69" s="7" t="s">
        <v>287</v>
      </c>
      <c r="H69" s="7">
        <v>3.5</v>
      </c>
      <c r="I69" s="4" t="s">
        <v>268</v>
      </c>
      <c r="J69" s="7" t="s">
        <v>265</v>
      </c>
      <c r="K69" s="12"/>
      <c r="L69" s="7" t="s">
        <v>297</v>
      </c>
      <c r="M69" s="7" t="s">
        <v>297</v>
      </c>
      <c r="N69" s="4" t="s">
        <v>92</v>
      </c>
    </row>
    <row r="70" spans="1:14" ht="14.25" x14ac:dyDescent="0.15">
      <c r="A70" s="4" t="s">
        <v>94</v>
      </c>
      <c r="B70" s="4" t="s">
        <v>119</v>
      </c>
      <c r="C70" s="4" t="s">
        <v>386</v>
      </c>
      <c r="D70" s="7">
        <v>55</v>
      </c>
      <c r="E70" s="7" t="s">
        <v>0</v>
      </c>
      <c r="F70" s="4" t="s">
        <v>4</v>
      </c>
      <c r="G70" s="7" t="s">
        <v>3</v>
      </c>
      <c r="H70" s="7">
        <v>4</v>
      </c>
      <c r="I70" s="4" t="s">
        <v>268</v>
      </c>
      <c r="J70" s="7" t="s">
        <v>265</v>
      </c>
      <c r="K70" s="12"/>
      <c r="L70" s="7" t="s">
        <v>508</v>
      </c>
      <c r="M70" s="7" t="s">
        <v>508</v>
      </c>
      <c r="N70" s="4" t="s">
        <v>92</v>
      </c>
    </row>
    <row r="71" spans="1:14" ht="14.25" x14ac:dyDescent="0.15">
      <c r="A71" s="4" t="s">
        <v>95</v>
      </c>
      <c r="B71" s="4" t="s">
        <v>389</v>
      </c>
      <c r="C71" s="4" t="s">
        <v>390</v>
      </c>
      <c r="D71" s="7">
        <v>51</v>
      </c>
      <c r="E71" s="7" t="s">
        <v>0</v>
      </c>
      <c r="F71" s="4" t="s">
        <v>5</v>
      </c>
      <c r="G71" s="7" t="s">
        <v>280</v>
      </c>
      <c r="H71" s="7">
        <v>2</v>
      </c>
      <c r="I71" s="4" t="s">
        <v>268</v>
      </c>
      <c r="J71" s="7" t="s">
        <v>265</v>
      </c>
      <c r="K71" s="12"/>
      <c r="L71" s="7" t="s">
        <v>505</v>
      </c>
      <c r="M71" s="7" t="s">
        <v>506</v>
      </c>
      <c r="N71" s="4" t="s">
        <v>92</v>
      </c>
    </row>
    <row r="72" spans="1:14" ht="14.25" x14ac:dyDescent="0.15">
      <c r="A72" s="4" t="s">
        <v>312</v>
      </c>
      <c r="B72" s="4" t="s">
        <v>394</v>
      </c>
      <c r="C72" s="4" t="s">
        <v>312</v>
      </c>
      <c r="D72" s="7">
        <v>40</v>
      </c>
      <c r="E72" s="7" t="s">
        <v>0</v>
      </c>
      <c r="F72" s="4" t="s">
        <v>5</v>
      </c>
      <c r="G72" s="7" t="s">
        <v>285</v>
      </c>
      <c r="H72" s="7">
        <v>5.8</v>
      </c>
      <c r="I72" s="4" t="s">
        <v>269</v>
      </c>
      <c r="J72" s="7" t="s">
        <v>263</v>
      </c>
      <c r="K72" s="12"/>
      <c r="L72" s="7" t="s">
        <v>508</v>
      </c>
      <c r="M72" s="7" t="s">
        <v>297</v>
      </c>
      <c r="N72" s="4" t="s">
        <v>500</v>
      </c>
    </row>
    <row r="73" spans="1:14" ht="14.25" x14ac:dyDescent="0.15">
      <c r="A73" s="4" t="s">
        <v>317</v>
      </c>
      <c r="B73" s="4" t="s">
        <v>404</v>
      </c>
      <c r="C73" s="4" t="s">
        <v>405</v>
      </c>
      <c r="D73" s="7">
        <v>38</v>
      </c>
      <c r="E73" s="7" t="s">
        <v>0</v>
      </c>
      <c r="F73" s="4" t="s">
        <v>5</v>
      </c>
      <c r="G73" s="7" t="s">
        <v>287</v>
      </c>
      <c r="H73" s="7">
        <v>7</v>
      </c>
      <c r="I73" s="4" t="s">
        <v>271</v>
      </c>
      <c r="J73" s="7" t="s">
        <v>260</v>
      </c>
      <c r="K73" s="12"/>
      <c r="L73" s="7" t="s">
        <v>297</v>
      </c>
      <c r="M73" s="7" t="s">
        <v>298</v>
      </c>
      <c r="N73" s="4" t="s">
        <v>92</v>
      </c>
    </row>
    <row r="74" spans="1:14" ht="14.25" x14ac:dyDescent="0.15">
      <c r="A74" s="4" t="s">
        <v>316</v>
      </c>
      <c r="B74" s="4" t="s">
        <v>132</v>
      </c>
      <c r="C74" s="4" t="s">
        <v>133</v>
      </c>
      <c r="D74" s="7">
        <v>50</v>
      </c>
      <c r="E74" s="7" t="s">
        <v>286</v>
      </c>
      <c r="F74" s="4" t="s">
        <v>5</v>
      </c>
      <c r="G74" s="7" t="s">
        <v>280</v>
      </c>
      <c r="H74" s="7">
        <v>5</v>
      </c>
      <c r="I74" s="4" t="s">
        <v>271</v>
      </c>
      <c r="J74" s="7" t="s">
        <v>260</v>
      </c>
      <c r="K74" s="12"/>
      <c r="L74" s="7" t="s">
        <v>298</v>
      </c>
      <c r="M74" s="7" t="s">
        <v>297</v>
      </c>
      <c r="N74" s="4" t="s">
        <v>92</v>
      </c>
    </row>
    <row r="75" spans="1:14" ht="14.25" x14ac:dyDescent="0.15">
      <c r="A75" s="4" t="s">
        <v>131</v>
      </c>
      <c r="B75" s="4" t="s">
        <v>130</v>
      </c>
      <c r="C75" s="4" t="s">
        <v>401</v>
      </c>
      <c r="D75" s="7">
        <v>55</v>
      </c>
      <c r="E75" s="7" t="s">
        <v>286</v>
      </c>
      <c r="F75" s="4" t="s">
        <v>5</v>
      </c>
      <c r="G75" s="7" t="s">
        <v>287</v>
      </c>
      <c r="H75" s="7">
        <v>2.6</v>
      </c>
      <c r="I75" s="4" t="s">
        <v>272</v>
      </c>
      <c r="J75" s="7" t="s">
        <v>260</v>
      </c>
      <c r="K75" s="12"/>
      <c r="L75" s="7" t="s">
        <v>297</v>
      </c>
      <c r="M75" s="7" t="s">
        <v>506</v>
      </c>
      <c r="N75" s="4" t="s">
        <v>500</v>
      </c>
    </row>
    <row r="76" spans="1:14" ht="14.25" x14ac:dyDescent="0.15">
      <c r="A76" s="4" t="s">
        <v>318</v>
      </c>
      <c r="B76" s="4" t="s">
        <v>406</v>
      </c>
      <c r="C76" s="4" t="s">
        <v>407</v>
      </c>
      <c r="D76" s="7">
        <v>28</v>
      </c>
      <c r="E76" s="7" t="s">
        <v>286</v>
      </c>
      <c r="F76" s="4" t="s">
        <v>5</v>
      </c>
      <c r="G76" s="7" t="s">
        <v>285</v>
      </c>
      <c r="H76" s="7">
        <v>5.5</v>
      </c>
      <c r="I76" s="4" t="s">
        <v>271</v>
      </c>
      <c r="J76" s="7" t="s">
        <v>260</v>
      </c>
      <c r="K76" s="12"/>
      <c r="L76" s="7" t="s">
        <v>297</v>
      </c>
      <c r="M76" s="7" t="s">
        <v>297</v>
      </c>
      <c r="N76" s="4" t="s">
        <v>92</v>
      </c>
    </row>
    <row r="77" spans="1:14" ht="14.25" x14ac:dyDescent="0.15">
      <c r="A77" s="4" t="s">
        <v>125</v>
      </c>
      <c r="B77" s="4" t="s">
        <v>396</v>
      </c>
      <c r="C77" s="4" t="s">
        <v>125</v>
      </c>
      <c r="D77" s="7">
        <v>47</v>
      </c>
      <c r="E77" s="7" t="s">
        <v>0</v>
      </c>
      <c r="F77" s="4" t="s">
        <v>5</v>
      </c>
      <c r="G77" s="7" t="s">
        <v>287</v>
      </c>
      <c r="H77" s="7">
        <v>8</v>
      </c>
      <c r="I77" s="4" t="s">
        <v>272</v>
      </c>
      <c r="J77" s="7" t="s">
        <v>260</v>
      </c>
      <c r="K77" s="12"/>
      <c r="L77" s="7" t="s">
        <v>298</v>
      </c>
      <c r="M77" s="7" t="s">
        <v>504</v>
      </c>
      <c r="N77" s="4" t="s">
        <v>92</v>
      </c>
    </row>
    <row r="78" spans="1:14" ht="14.25" x14ac:dyDescent="0.15">
      <c r="A78" s="4" t="s">
        <v>134</v>
      </c>
      <c r="B78" s="4" t="s">
        <v>408</v>
      </c>
      <c r="C78" s="4" t="s">
        <v>134</v>
      </c>
      <c r="D78" s="7">
        <v>32</v>
      </c>
      <c r="E78" s="7" t="s">
        <v>0</v>
      </c>
      <c r="F78" s="4" t="s">
        <v>90</v>
      </c>
      <c r="G78" s="7" t="s">
        <v>287</v>
      </c>
      <c r="H78" s="7">
        <v>5</v>
      </c>
      <c r="I78" s="4" t="s">
        <v>271</v>
      </c>
      <c r="J78" s="7" t="s">
        <v>260</v>
      </c>
      <c r="K78" s="12"/>
      <c r="L78" s="7" t="s">
        <v>297</v>
      </c>
      <c r="M78" s="7" t="s">
        <v>298</v>
      </c>
      <c r="N78" s="4" t="s">
        <v>92</v>
      </c>
    </row>
    <row r="79" spans="1:14" ht="14.25" x14ac:dyDescent="0.15">
      <c r="A79" s="4" t="s">
        <v>314</v>
      </c>
      <c r="B79" s="4" t="s">
        <v>126</v>
      </c>
      <c r="C79" s="4" t="s">
        <v>127</v>
      </c>
      <c r="D79" s="7">
        <v>59</v>
      </c>
      <c r="E79" s="7" t="s">
        <v>0</v>
      </c>
      <c r="F79" s="4" t="s">
        <v>489</v>
      </c>
      <c r="G79" s="7" t="s">
        <v>3</v>
      </c>
      <c r="H79" s="7">
        <v>10</v>
      </c>
      <c r="I79" s="4" t="s">
        <v>290</v>
      </c>
      <c r="J79" s="7" t="s">
        <v>261</v>
      </c>
      <c r="K79" s="12"/>
      <c r="L79" s="7" t="s">
        <v>298</v>
      </c>
      <c r="M79" s="7" t="s">
        <v>298</v>
      </c>
      <c r="N79" s="4" t="s">
        <v>92</v>
      </c>
    </row>
    <row r="80" spans="1:14" ht="14.25" x14ac:dyDescent="0.15">
      <c r="A80" s="4" t="s">
        <v>128</v>
      </c>
      <c r="B80" s="4" t="s">
        <v>397</v>
      </c>
      <c r="C80" s="4" t="s">
        <v>398</v>
      </c>
      <c r="D80" s="7">
        <v>58</v>
      </c>
      <c r="E80" s="7" t="s">
        <v>286</v>
      </c>
      <c r="F80" s="4" t="s">
        <v>5</v>
      </c>
      <c r="G80" s="7" t="s">
        <v>281</v>
      </c>
      <c r="H80" s="7">
        <v>4</v>
      </c>
      <c r="I80" s="4" t="s">
        <v>268</v>
      </c>
      <c r="J80" s="7" t="s">
        <v>265</v>
      </c>
      <c r="K80" s="12"/>
      <c r="L80" s="7" t="s">
        <v>298</v>
      </c>
      <c r="M80" s="7" t="s">
        <v>91</v>
      </c>
      <c r="N80" s="4" t="s">
        <v>92</v>
      </c>
    </row>
    <row r="81" spans="1:14" ht="14.25" x14ac:dyDescent="0.15">
      <c r="A81" s="4" t="s">
        <v>129</v>
      </c>
      <c r="B81" s="4" t="s">
        <v>399</v>
      </c>
      <c r="C81" s="4" t="s">
        <v>400</v>
      </c>
      <c r="D81" s="7">
        <v>71</v>
      </c>
      <c r="E81" s="7" t="s">
        <v>0</v>
      </c>
      <c r="F81" s="4" t="s">
        <v>279</v>
      </c>
      <c r="G81" s="7" t="s">
        <v>281</v>
      </c>
      <c r="H81" s="7">
        <v>6</v>
      </c>
      <c r="I81" s="4" t="s">
        <v>267</v>
      </c>
      <c r="J81" s="7" t="s">
        <v>265</v>
      </c>
      <c r="K81" s="12"/>
      <c r="L81" s="7" t="s">
        <v>508</v>
      </c>
      <c r="M81" s="7" t="s">
        <v>298</v>
      </c>
      <c r="N81" s="4" t="s">
        <v>92</v>
      </c>
    </row>
    <row r="82" spans="1:14" ht="14.25" x14ac:dyDescent="0.15">
      <c r="A82" s="4" t="s">
        <v>315</v>
      </c>
      <c r="B82" s="4" t="s">
        <v>402</v>
      </c>
      <c r="C82" s="4" t="s">
        <v>403</v>
      </c>
      <c r="D82" s="7">
        <v>34</v>
      </c>
      <c r="E82" s="7" t="s">
        <v>282</v>
      </c>
      <c r="F82" s="4" t="s">
        <v>90</v>
      </c>
      <c r="G82" s="7" t="s">
        <v>280</v>
      </c>
      <c r="H82" s="7">
        <v>9</v>
      </c>
      <c r="I82" s="4" t="s">
        <v>271</v>
      </c>
      <c r="J82" s="7" t="s">
        <v>260</v>
      </c>
      <c r="K82" s="12"/>
      <c r="L82" s="7" t="s">
        <v>506</v>
      </c>
      <c r="M82" s="7" t="s">
        <v>297</v>
      </c>
      <c r="N82" s="4" t="s">
        <v>500</v>
      </c>
    </row>
    <row r="83" spans="1:14" ht="14.25" x14ac:dyDescent="0.15">
      <c r="A83" s="4" t="s">
        <v>138</v>
      </c>
      <c r="B83" s="4" t="s">
        <v>137</v>
      </c>
      <c r="C83" s="4" t="s">
        <v>423</v>
      </c>
      <c r="D83" s="7">
        <v>66</v>
      </c>
      <c r="E83" s="7" t="s">
        <v>0</v>
      </c>
      <c r="F83" s="4" t="s">
        <v>5</v>
      </c>
      <c r="G83" s="7" t="s">
        <v>280</v>
      </c>
      <c r="H83" s="7">
        <v>5</v>
      </c>
      <c r="I83" s="4" t="s">
        <v>271</v>
      </c>
      <c r="J83" s="7" t="s">
        <v>260</v>
      </c>
      <c r="K83" s="12"/>
      <c r="L83" s="7" t="s">
        <v>297</v>
      </c>
      <c r="M83" s="7" t="s">
        <v>297</v>
      </c>
      <c r="N83" s="4" t="s">
        <v>108</v>
      </c>
    </row>
    <row r="84" spans="1:14" ht="14.25" x14ac:dyDescent="0.15">
      <c r="A84" s="4" t="s">
        <v>162</v>
      </c>
      <c r="B84" s="4" t="s">
        <v>427</v>
      </c>
      <c r="C84" s="4" t="s">
        <v>428</v>
      </c>
      <c r="D84" s="7">
        <v>75</v>
      </c>
      <c r="E84" s="7" t="s">
        <v>286</v>
      </c>
      <c r="F84" s="4" t="s">
        <v>5</v>
      </c>
      <c r="G84" s="7" t="s">
        <v>3</v>
      </c>
      <c r="H84" s="7">
        <v>3</v>
      </c>
      <c r="I84" s="4" t="s">
        <v>268</v>
      </c>
      <c r="J84" s="7" t="s">
        <v>265</v>
      </c>
      <c r="K84" s="12"/>
      <c r="L84" s="7" t="s">
        <v>297</v>
      </c>
      <c r="M84" s="7" t="s">
        <v>298</v>
      </c>
      <c r="N84" s="4" t="s">
        <v>108</v>
      </c>
    </row>
    <row r="85" spans="1:14" ht="14.25" x14ac:dyDescent="0.15">
      <c r="A85" s="4" t="s">
        <v>145</v>
      </c>
      <c r="B85" s="4" t="s">
        <v>426</v>
      </c>
      <c r="C85" s="4" t="s">
        <v>145</v>
      </c>
      <c r="D85" s="7">
        <v>57</v>
      </c>
      <c r="E85" s="7" t="s">
        <v>286</v>
      </c>
      <c r="F85" s="4" t="s">
        <v>284</v>
      </c>
      <c r="G85" s="7" t="s">
        <v>287</v>
      </c>
      <c r="H85" s="7">
        <v>3.5</v>
      </c>
      <c r="I85" s="4" t="s">
        <v>268</v>
      </c>
      <c r="J85" s="7" t="s">
        <v>265</v>
      </c>
      <c r="K85" s="12"/>
      <c r="L85" s="7" t="s">
        <v>298</v>
      </c>
      <c r="M85" s="7" t="s">
        <v>298</v>
      </c>
      <c r="N85" s="4" t="s">
        <v>108</v>
      </c>
    </row>
    <row r="86" spans="1:14" ht="14.25" x14ac:dyDescent="0.15">
      <c r="A86" s="4" t="s">
        <v>327</v>
      </c>
      <c r="B86" s="4" t="s">
        <v>424</v>
      </c>
      <c r="C86" s="4" t="s">
        <v>425</v>
      </c>
      <c r="D86" s="7">
        <v>61</v>
      </c>
      <c r="E86" s="7" t="s">
        <v>0</v>
      </c>
      <c r="F86" s="4" t="s">
        <v>5</v>
      </c>
      <c r="G86" s="7" t="s">
        <v>285</v>
      </c>
      <c r="H86" s="7">
        <v>6</v>
      </c>
      <c r="I86" s="4" t="s">
        <v>264</v>
      </c>
      <c r="J86" s="7" t="s">
        <v>265</v>
      </c>
      <c r="K86" s="12"/>
      <c r="L86" s="7" t="s">
        <v>297</v>
      </c>
      <c r="M86" s="7" t="s">
        <v>298</v>
      </c>
      <c r="N86" s="4" t="s">
        <v>108</v>
      </c>
    </row>
    <row r="87" spans="1:14" ht="14.25" x14ac:dyDescent="0.15">
      <c r="A87" s="4" t="s">
        <v>111</v>
      </c>
      <c r="B87" s="4" t="s">
        <v>429</v>
      </c>
      <c r="C87" s="4" t="s">
        <v>111</v>
      </c>
      <c r="D87" s="7">
        <v>71</v>
      </c>
      <c r="E87" s="7" t="s">
        <v>286</v>
      </c>
      <c r="F87" s="4" t="s">
        <v>279</v>
      </c>
      <c r="G87" s="7" t="s">
        <v>287</v>
      </c>
      <c r="H87" s="7">
        <v>7</v>
      </c>
      <c r="I87" s="4" t="s">
        <v>264</v>
      </c>
      <c r="J87" s="7" t="s">
        <v>265</v>
      </c>
      <c r="K87" s="12"/>
      <c r="L87" s="7" t="s">
        <v>297</v>
      </c>
      <c r="M87" s="7" t="s">
        <v>297</v>
      </c>
      <c r="N87" s="4" t="s">
        <v>108</v>
      </c>
    </row>
    <row r="88" spans="1:14" ht="14.25" x14ac:dyDescent="0.15">
      <c r="A88" s="4" t="s">
        <v>110</v>
      </c>
      <c r="B88" s="4" t="s">
        <v>109</v>
      </c>
      <c r="C88" s="4" t="s">
        <v>110</v>
      </c>
      <c r="D88" s="7">
        <v>55</v>
      </c>
      <c r="E88" s="7" t="s">
        <v>0</v>
      </c>
      <c r="F88" s="4" t="s">
        <v>5</v>
      </c>
      <c r="G88" s="7" t="s">
        <v>287</v>
      </c>
      <c r="H88" s="7">
        <v>3.5</v>
      </c>
      <c r="I88" s="4" t="s">
        <v>268</v>
      </c>
      <c r="J88" s="7" t="s">
        <v>265</v>
      </c>
      <c r="K88" s="12"/>
      <c r="L88" s="7" t="s">
        <v>91</v>
      </c>
      <c r="M88" s="7" t="s">
        <v>298</v>
      </c>
      <c r="N88" s="4" t="s">
        <v>108</v>
      </c>
    </row>
    <row r="89" spans="1:14" ht="14.25" x14ac:dyDescent="0.15">
      <c r="A89" s="4" t="s">
        <v>329</v>
      </c>
      <c r="B89" s="4" t="s">
        <v>155</v>
      </c>
      <c r="C89" s="4" t="s">
        <v>329</v>
      </c>
      <c r="D89" s="7">
        <v>41</v>
      </c>
      <c r="E89" s="7" t="s">
        <v>0</v>
      </c>
      <c r="F89" s="4" t="s">
        <v>5</v>
      </c>
      <c r="G89" s="7" t="s">
        <v>285</v>
      </c>
      <c r="H89" s="7">
        <v>6</v>
      </c>
      <c r="I89" s="4" t="s">
        <v>264</v>
      </c>
      <c r="J89" s="7" t="s">
        <v>265</v>
      </c>
      <c r="K89" s="12"/>
      <c r="L89" s="7" t="s">
        <v>298</v>
      </c>
      <c r="M89" s="7" t="s">
        <v>89</v>
      </c>
      <c r="N89" s="4" t="s">
        <v>501</v>
      </c>
    </row>
    <row r="90" spans="1:14" ht="14.25" x14ac:dyDescent="0.15">
      <c r="A90" s="4" t="s">
        <v>328</v>
      </c>
      <c r="B90" s="4" t="s">
        <v>430</v>
      </c>
      <c r="C90" s="4" t="s">
        <v>142</v>
      </c>
      <c r="D90" s="7">
        <v>32</v>
      </c>
      <c r="E90" s="7" t="s">
        <v>286</v>
      </c>
      <c r="F90" s="4" t="s">
        <v>284</v>
      </c>
      <c r="G90" s="7" t="s">
        <v>280</v>
      </c>
      <c r="H90" s="7">
        <v>4.5</v>
      </c>
      <c r="I90" s="4" t="s">
        <v>264</v>
      </c>
      <c r="J90" s="7" t="s">
        <v>265</v>
      </c>
      <c r="K90" s="12"/>
      <c r="L90" s="7" t="s">
        <v>297</v>
      </c>
      <c r="M90" s="7" t="s">
        <v>298</v>
      </c>
      <c r="N90" s="4" t="s">
        <v>97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>
    <pageSetUpPr fitToPage="1"/>
  </sheetPr>
  <dimension ref="A1:P89"/>
  <sheetViews>
    <sheetView zoomScale="90" zoomScaleNormal="90" workbookViewId="0">
      <selection activeCell="J21" sqref="J21"/>
    </sheetView>
  </sheetViews>
  <sheetFormatPr defaultRowHeight="13.5" x14ac:dyDescent="0.15"/>
  <cols>
    <col min="1" max="1" width="10.75" customWidth="1"/>
    <col min="2" max="2" width="12" customWidth="1"/>
    <col min="3" max="3" width="19.75" customWidth="1"/>
    <col min="5" max="5" width="7.75" customWidth="1"/>
  </cols>
  <sheetData>
    <row r="1" spans="1:16" ht="30" customHeight="1" x14ac:dyDescent="0.15">
      <c r="A1" s="47" t="s">
        <v>103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ht="31.15" customHeight="1" x14ac:dyDescent="0.15">
      <c r="A2" s="6" t="s">
        <v>255</v>
      </c>
      <c r="B2" s="6" t="s">
        <v>256</v>
      </c>
      <c r="C2" s="5" t="s">
        <v>104</v>
      </c>
      <c r="D2" s="5" t="s">
        <v>105</v>
      </c>
      <c r="E2" s="5" t="s">
        <v>106</v>
      </c>
    </row>
    <row r="3" spans="1:16" ht="14.25" x14ac:dyDescent="0.15">
      <c r="A3" s="3" t="s">
        <v>28</v>
      </c>
      <c r="B3" s="3" t="s">
        <v>166</v>
      </c>
      <c r="C3" s="3" t="s">
        <v>165</v>
      </c>
      <c r="D3" s="8" t="s">
        <v>253</v>
      </c>
      <c r="E3" s="8">
        <v>56</v>
      </c>
    </row>
    <row r="4" spans="1:16" ht="14.25" x14ac:dyDescent="0.15">
      <c r="A4" s="3" t="s">
        <v>39</v>
      </c>
      <c r="B4" s="3" t="s">
        <v>167</v>
      </c>
      <c r="C4" s="3" t="s">
        <v>165</v>
      </c>
      <c r="D4" s="8" t="s">
        <v>254</v>
      </c>
      <c r="E4" s="8">
        <v>51</v>
      </c>
    </row>
    <row r="5" spans="1:16" ht="14.25" x14ac:dyDescent="0.15">
      <c r="A5" s="3" t="s">
        <v>25</v>
      </c>
      <c r="B5" s="3" t="s">
        <v>168</v>
      </c>
      <c r="C5" s="3" t="s">
        <v>165</v>
      </c>
      <c r="D5" s="8" t="s">
        <v>253</v>
      </c>
      <c r="E5" s="8">
        <v>35</v>
      </c>
    </row>
    <row r="6" spans="1:16" ht="14.25" x14ac:dyDescent="0.15">
      <c r="A6" s="3" t="s">
        <v>31</v>
      </c>
      <c r="B6" s="3" t="s">
        <v>169</v>
      </c>
      <c r="C6" s="3" t="s">
        <v>165</v>
      </c>
      <c r="D6" s="8" t="s">
        <v>254</v>
      </c>
      <c r="E6" s="8">
        <v>35</v>
      </c>
    </row>
    <row r="7" spans="1:16" ht="14.25" x14ac:dyDescent="0.15">
      <c r="A7" s="3" t="s">
        <v>11</v>
      </c>
      <c r="B7" s="3" t="s">
        <v>170</v>
      </c>
      <c r="C7" s="3" t="s">
        <v>165</v>
      </c>
      <c r="D7" s="8" t="s">
        <v>254</v>
      </c>
      <c r="E7" s="8">
        <v>53</v>
      </c>
    </row>
    <row r="8" spans="1:16" ht="14.25" x14ac:dyDescent="0.15">
      <c r="A8" s="3" t="s">
        <v>23</v>
      </c>
      <c r="B8" s="3" t="s">
        <v>171</v>
      </c>
      <c r="C8" s="3" t="s">
        <v>165</v>
      </c>
      <c r="D8" s="8" t="s">
        <v>254</v>
      </c>
      <c r="E8" s="8">
        <v>66</v>
      </c>
    </row>
    <row r="9" spans="1:16" ht="14.25" x14ac:dyDescent="0.15">
      <c r="A9" s="3" t="s">
        <v>34</v>
      </c>
      <c r="B9" s="3" t="s">
        <v>172</v>
      </c>
      <c r="C9" s="3" t="s">
        <v>165</v>
      </c>
      <c r="D9" s="8" t="s">
        <v>254</v>
      </c>
      <c r="E9" s="8">
        <v>40</v>
      </c>
    </row>
    <row r="10" spans="1:16" ht="14.25" x14ac:dyDescent="0.15">
      <c r="A10" s="3" t="s">
        <v>8</v>
      </c>
      <c r="B10" s="3" t="s">
        <v>173</v>
      </c>
      <c r="C10" s="3" t="s">
        <v>165</v>
      </c>
      <c r="D10" s="8" t="s">
        <v>254</v>
      </c>
      <c r="E10" s="8">
        <v>60</v>
      </c>
    </row>
    <row r="11" spans="1:16" ht="14.25" x14ac:dyDescent="0.15">
      <c r="A11" s="3" t="s">
        <v>46</v>
      </c>
      <c r="B11" s="3" t="s">
        <v>174</v>
      </c>
      <c r="C11" s="3" t="s">
        <v>165</v>
      </c>
      <c r="D11" s="8" t="s">
        <v>254</v>
      </c>
      <c r="E11" s="8">
        <v>41</v>
      </c>
    </row>
    <row r="12" spans="1:16" ht="14.25" x14ac:dyDescent="0.15">
      <c r="A12" s="3" t="s">
        <v>15</v>
      </c>
      <c r="B12" s="3" t="s">
        <v>175</v>
      </c>
      <c r="C12" s="3" t="s">
        <v>165</v>
      </c>
      <c r="D12" s="8" t="s">
        <v>254</v>
      </c>
      <c r="E12" s="8">
        <v>36</v>
      </c>
    </row>
    <row r="13" spans="1:16" ht="14.25" x14ac:dyDescent="0.15">
      <c r="A13" s="3" t="s">
        <v>44</v>
      </c>
      <c r="B13" s="3" t="s">
        <v>176</v>
      </c>
      <c r="C13" s="3" t="s">
        <v>165</v>
      </c>
      <c r="D13" s="8" t="s">
        <v>254</v>
      </c>
      <c r="E13" s="8">
        <v>54</v>
      </c>
    </row>
    <row r="14" spans="1:16" ht="14.25" x14ac:dyDescent="0.15">
      <c r="A14" s="3" t="s">
        <v>38</v>
      </c>
      <c r="B14" s="3" t="s">
        <v>177</v>
      </c>
      <c r="C14" s="3" t="s">
        <v>165</v>
      </c>
      <c r="D14" s="8" t="s">
        <v>254</v>
      </c>
      <c r="E14" s="8">
        <v>47</v>
      </c>
    </row>
    <row r="15" spans="1:16" ht="14.25" x14ac:dyDescent="0.15">
      <c r="A15" s="3" t="s">
        <v>48</v>
      </c>
      <c r="B15" s="3" t="s">
        <v>178</v>
      </c>
      <c r="C15" s="3" t="s">
        <v>165</v>
      </c>
      <c r="D15" s="8" t="s">
        <v>254</v>
      </c>
      <c r="E15" s="8">
        <v>68</v>
      </c>
    </row>
    <row r="16" spans="1:16" ht="14.25" x14ac:dyDescent="0.15">
      <c r="A16" s="3" t="s">
        <v>26</v>
      </c>
      <c r="B16" s="3" t="s">
        <v>179</v>
      </c>
      <c r="C16" s="3" t="s">
        <v>165</v>
      </c>
      <c r="D16" s="8" t="s">
        <v>254</v>
      </c>
      <c r="E16" s="8">
        <v>34</v>
      </c>
    </row>
    <row r="17" spans="1:5" ht="14.25" x14ac:dyDescent="0.15">
      <c r="A17" s="3" t="s">
        <v>45</v>
      </c>
      <c r="B17" s="3" t="s">
        <v>180</v>
      </c>
      <c r="C17" s="3" t="s">
        <v>165</v>
      </c>
      <c r="D17" s="8" t="s">
        <v>253</v>
      </c>
      <c r="E17" s="8">
        <v>56</v>
      </c>
    </row>
    <row r="18" spans="1:5" ht="14.25" x14ac:dyDescent="0.15">
      <c r="A18" s="3" t="s">
        <v>27</v>
      </c>
      <c r="B18" s="3" t="s">
        <v>181</v>
      </c>
      <c r="C18" s="3" t="s">
        <v>165</v>
      </c>
      <c r="D18" s="8" t="s">
        <v>536</v>
      </c>
      <c r="E18" s="8">
        <v>46</v>
      </c>
    </row>
    <row r="19" spans="1:5" ht="14.25" x14ac:dyDescent="0.15">
      <c r="A19" s="3" t="s">
        <v>35</v>
      </c>
      <c r="B19" s="3" t="s">
        <v>182</v>
      </c>
      <c r="C19" s="3" t="s">
        <v>165</v>
      </c>
      <c r="D19" s="8" t="s">
        <v>253</v>
      </c>
      <c r="E19" s="8">
        <v>38</v>
      </c>
    </row>
    <row r="20" spans="1:5" ht="14.25" x14ac:dyDescent="0.15">
      <c r="A20" s="3" t="s">
        <v>50</v>
      </c>
      <c r="B20" s="3" t="s">
        <v>183</v>
      </c>
      <c r="C20" s="3" t="s">
        <v>165</v>
      </c>
      <c r="D20" s="8" t="s">
        <v>253</v>
      </c>
      <c r="E20" s="8">
        <v>58</v>
      </c>
    </row>
    <row r="21" spans="1:5" ht="14.25" x14ac:dyDescent="0.15">
      <c r="A21" s="3" t="s">
        <v>19</v>
      </c>
      <c r="B21" s="3" t="s">
        <v>184</v>
      </c>
      <c r="C21" s="3" t="s">
        <v>165</v>
      </c>
      <c r="D21" s="8" t="s">
        <v>254</v>
      </c>
      <c r="E21" s="8">
        <v>63</v>
      </c>
    </row>
    <row r="22" spans="1:5" ht="14.25" x14ac:dyDescent="0.15">
      <c r="A22" s="3" t="s">
        <v>7</v>
      </c>
      <c r="B22" s="3" t="s">
        <v>185</v>
      </c>
      <c r="C22" s="3" t="s">
        <v>165</v>
      </c>
      <c r="D22" s="8" t="s">
        <v>254</v>
      </c>
      <c r="E22" s="8">
        <v>35</v>
      </c>
    </row>
    <row r="23" spans="1:5" ht="14.25" x14ac:dyDescent="0.15">
      <c r="A23" s="3" t="s">
        <v>52</v>
      </c>
      <c r="B23" s="3" t="s">
        <v>186</v>
      </c>
      <c r="C23" s="3" t="s">
        <v>165</v>
      </c>
      <c r="D23" s="8" t="s">
        <v>253</v>
      </c>
      <c r="E23" s="8">
        <v>30</v>
      </c>
    </row>
    <row r="24" spans="1:5" ht="14.25" x14ac:dyDescent="0.15">
      <c r="A24" s="3" t="s">
        <v>22</v>
      </c>
      <c r="B24" s="3" t="s">
        <v>187</v>
      </c>
      <c r="C24" s="3" t="s">
        <v>165</v>
      </c>
      <c r="D24" s="8" t="s">
        <v>254</v>
      </c>
      <c r="E24" s="8">
        <v>47</v>
      </c>
    </row>
    <row r="25" spans="1:5" ht="14.25" x14ac:dyDescent="0.15">
      <c r="A25" s="3" t="s">
        <v>14</v>
      </c>
      <c r="B25" s="3" t="s">
        <v>188</v>
      </c>
      <c r="C25" s="3" t="s">
        <v>165</v>
      </c>
      <c r="D25" s="8" t="s">
        <v>254</v>
      </c>
      <c r="E25" s="8">
        <v>56</v>
      </c>
    </row>
    <row r="26" spans="1:5" ht="14.25" x14ac:dyDescent="0.15">
      <c r="A26" s="3" t="s">
        <v>20</v>
      </c>
      <c r="B26" s="3" t="s">
        <v>189</v>
      </c>
      <c r="C26" s="3" t="s">
        <v>165</v>
      </c>
      <c r="D26" s="8" t="s">
        <v>254</v>
      </c>
      <c r="E26" s="8">
        <v>39</v>
      </c>
    </row>
    <row r="27" spans="1:5" ht="14.25" x14ac:dyDescent="0.15">
      <c r="A27" s="3" t="s">
        <v>32</v>
      </c>
      <c r="B27" s="3" t="s">
        <v>190</v>
      </c>
      <c r="C27" s="3" t="s">
        <v>165</v>
      </c>
      <c r="D27" s="8" t="s">
        <v>253</v>
      </c>
      <c r="E27" s="8">
        <v>39</v>
      </c>
    </row>
    <row r="28" spans="1:5" ht="14.25" x14ac:dyDescent="0.15">
      <c r="A28" s="3" t="s">
        <v>55</v>
      </c>
      <c r="B28" s="3" t="s">
        <v>191</v>
      </c>
      <c r="C28" s="3" t="s">
        <v>165</v>
      </c>
      <c r="D28" s="8" t="s">
        <v>253</v>
      </c>
      <c r="E28" s="8">
        <v>41</v>
      </c>
    </row>
    <row r="29" spans="1:5" ht="14.25" x14ac:dyDescent="0.15">
      <c r="A29" s="3" t="s">
        <v>18</v>
      </c>
      <c r="B29" s="3" t="s">
        <v>192</v>
      </c>
      <c r="C29" s="3" t="s">
        <v>165</v>
      </c>
      <c r="D29" s="8" t="s">
        <v>254</v>
      </c>
      <c r="E29" s="8">
        <v>47</v>
      </c>
    </row>
    <row r="30" spans="1:5" ht="14.25" x14ac:dyDescent="0.15">
      <c r="A30" s="3" t="s">
        <v>37</v>
      </c>
      <c r="B30" s="3" t="s">
        <v>193</v>
      </c>
      <c r="C30" s="3" t="s">
        <v>165</v>
      </c>
      <c r="D30" s="8" t="s">
        <v>254</v>
      </c>
      <c r="E30" s="8">
        <v>52</v>
      </c>
    </row>
    <row r="31" spans="1:5" ht="14.25" x14ac:dyDescent="0.15">
      <c r="A31" s="3" t="s">
        <v>30</v>
      </c>
      <c r="B31" s="3" t="s">
        <v>194</v>
      </c>
      <c r="C31" s="3" t="s">
        <v>165</v>
      </c>
      <c r="D31" s="8" t="s">
        <v>253</v>
      </c>
      <c r="E31" s="8">
        <v>58</v>
      </c>
    </row>
    <row r="32" spans="1:5" ht="14.25" x14ac:dyDescent="0.15">
      <c r="A32" s="3" t="s">
        <v>17</v>
      </c>
      <c r="B32" s="3" t="s">
        <v>195</v>
      </c>
      <c r="C32" s="3" t="s">
        <v>165</v>
      </c>
      <c r="D32" s="8" t="s">
        <v>254</v>
      </c>
      <c r="E32" s="8">
        <v>30</v>
      </c>
    </row>
    <row r="33" spans="1:5" ht="14.25" x14ac:dyDescent="0.15">
      <c r="A33" s="3" t="s">
        <v>42</v>
      </c>
      <c r="B33" s="3" t="s">
        <v>196</v>
      </c>
      <c r="C33" s="3" t="s">
        <v>165</v>
      </c>
      <c r="D33" s="8" t="s">
        <v>254</v>
      </c>
      <c r="E33" s="8">
        <v>53</v>
      </c>
    </row>
    <row r="34" spans="1:5" ht="14.25" x14ac:dyDescent="0.15">
      <c r="A34" s="3" t="s">
        <v>10</v>
      </c>
      <c r="B34" s="3" t="s">
        <v>197</v>
      </c>
      <c r="C34" s="3" t="s">
        <v>165</v>
      </c>
      <c r="D34" s="8" t="s">
        <v>253</v>
      </c>
      <c r="E34" s="8">
        <v>57</v>
      </c>
    </row>
    <row r="35" spans="1:5" ht="14.25" x14ac:dyDescent="0.15">
      <c r="A35" s="3" t="s">
        <v>33</v>
      </c>
      <c r="B35" s="3" t="s">
        <v>198</v>
      </c>
      <c r="C35" s="3" t="s">
        <v>165</v>
      </c>
      <c r="D35" s="8" t="s">
        <v>253</v>
      </c>
      <c r="E35" s="8">
        <v>41</v>
      </c>
    </row>
    <row r="36" spans="1:5" ht="14.25" x14ac:dyDescent="0.15">
      <c r="A36" s="3" t="s">
        <v>12</v>
      </c>
      <c r="B36" s="3" t="s">
        <v>199</v>
      </c>
      <c r="C36" s="3" t="s">
        <v>165</v>
      </c>
      <c r="D36" s="8" t="s">
        <v>253</v>
      </c>
      <c r="E36" s="8">
        <v>57</v>
      </c>
    </row>
    <row r="37" spans="1:5" ht="14.25" x14ac:dyDescent="0.15">
      <c r="A37" s="3" t="s">
        <v>53</v>
      </c>
      <c r="B37" s="3" t="s">
        <v>200</v>
      </c>
      <c r="C37" s="3" t="s">
        <v>165</v>
      </c>
      <c r="D37" s="8" t="s">
        <v>253</v>
      </c>
      <c r="E37" s="8">
        <v>45</v>
      </c>
    </row>
    <row r="38" spans="1:5" ht="14.25" x14ac:dyDescent="0.15">
      <c r="A38" s="3" t="s">
        <v>43</v>
      </c>
      <c r="B38" s="3" t="s">
        <v>201</v>
      </c>
      <c r="C38" s="3" t="s">
        <v>165</v>
      </c>
      <c r="D38" s="8" t="s">
        <v>254</v>
      </c>
      <c r="E38" s="8">
        <v>61</v>
      </c>
    </row>
    <row r="39" spans="1:5" ht="14.25" x14ac:dyDescent="0.15">
      <c r="A39" s="3" t="s">
        <v>21</v>
      </c>
      <c r="B39" s="3" t="s">
        <v>202</v>
      </c>
      <c r="C39" s="3" t="s">
        <v>165</v>
      </c>
      <c r="D39" s="8" t="s">
        <v>254</v>
      </c>
      <c r="E39" s="8">
        <v>51</v>
      </c>
    </row>
    <row r="40" spans="1:5" ht="14.25" x14ac:dyDescent="0.15">
      <c r="A40" s="3" t="s">
        <v>56</v>
      </c>
      <c r="B40" s="3" t="s">
        <v>203</v>
      </c>
      <c r="C40" s="3" t="s">
        <v>165</v>
      </c>
      <c r="D40" s="8" t="s">
        <v>253</v>
      </c>
      <c r="E40" s="8">
        <v>60</v>
      </c>
    </row>
    <row r="41" spans="1:5" ht="14.25" x14ac:dyDescent="0.15">
      <c r="A41" s="3" t="s">
        <v>47</v>
      </c>
      <c r="B41" s="3" t="s">
        <v>204</v>
      </c>
      <c r="C41" s="3" t="s">
        <v>165</v>
      </c>
      <c r="D41" s="8" t="s">
        <v>254</v>
      </c>
      <c r="E41" s="8">
        <v>46</v>
      </c>
    </row>
    <row r="42" spans="1:5" ht="14.25" x14ac:dyDescent="0.15">
      <c r="A42" s="3" t="s">
        <v>49</v>
      </c>
      <c r="B42" s="3" t="s">
        <v>205</v>
      </c>
      <c r="C42" s="3" t="s">
        <v>165</v>
      </c>
      <c r="D42" s="8" t="s">
        <v>253</v>
      </c>
      <c r="E42" s="8">
        <v>41</v>
      </c>
    </row>
    <row r="43" spans="1:5" ht="14.25" x14ac:dyDescent="0.15">
      <c r="A43" s="3" t="s">
        <v>40</v>
      </c>
      <c r="B43" s="3" t="s">
        <v>206</v>
      </c>
      <c r="C43" s="3" t="s">
        <v>165</v>
      </c>
      <c r="D43" s="8" t="s">
        <v>536</v>
      </c>
      <c r="E43" s="8">
        <v>57</v>
      </c>
    </row>
    <row r="44" spans="1:5" ht="14.25" x14ac:dyDescent="0.15">
      <c r="A44" s="3" t="s">
        <v>24</v>
      </c>
      <c r="B44" s="3" t="s">
        <v>207</v>
      </c>
      <c r="C44" s="3" t="s">
        <v>165</v>
      </c>
      <c r="D44" s="8" t="s">
        <v>253</v>
      </c>
      <c r="E44" s="8">
        <v>35</v>
      </c>
    </row>
    <row r="45" spans="1:5" ht="14.25" x14ac:dyDescent="0.15">
      <c r="A45" s="3" t="s">
        <v>36</v>
      </c>
      <c r="B45" s="3" t="s">
        <v>208</v>
      </c>
      <c r="C45" s="3" t="s">
        <v>165</v>
      </c>
      <c r="D45" s="8" t="s">
        <v>253</v>
      </c>
      <c r="E45" s="8">
        <v>68</v>
      </c>
    </row>
    <row r="46" spans="1:5" ht="14.25" x14ac:dyDescent="0.15">
      <c r="A46" s="3" t="s">
        <v>51</v>
      </c>
      <c r="B46" s="3" t="s">
        <v>209</v>
      </c>
      <c r="C46" s="3" t="s">
        <v>165</v>
      </c>
      <c r="D46" s="8" t="s">
        <v>253</v>
      </c>
      <c r="E46" s="8">
        <v>64</v>
      </c>
    </row>
    <row r="47" spans="1:5" ht="14.25" x14ac:dyDescent="0.15">
      <c r="A47" s="3" t="s">
        <v>41</v>
      </c>
      <c r="B47" s="3" t="s">
        <v>210</v>
      </c>
      <c r="C47" s="3" t="s">
        <v>165</v>
      </c>
      <c r="D47" s="8" t="s">
        <v>254</v>
      </c>
      <c r="E47" s="8">
        <v>55</v>
      </c>
    </row>
    <row r="48" spans="1:5" ht="14.25" x14ac:dyDescent="0.15">
      <c r="A48" s="3" t="s">
        <v>85</v>
      </c>
      <c r="B48" s="3" t="s">
        <v>211</v>
      </c>
      <c r="C48" s="3" t="s">
        <v>165</v>
      </c>
      <c r="D48" s="8" t="s">
        <v>254</v>
      </c>
      <c r="E48" s="8">
        <v>58</v>
      </c>
    </row>
    <row r="49" spans="1:5" ht="14.25" x14ac:dyDescent="0.15">
      <c r="A49" s="3" t="s">
        <v>29</v>
      </c>
      <c r="B49" s="3" t="s">
        <v>212</v>
      </c>
      <c r="C49" s="3" t="s">
        <v>165</v>
      </c>
      <c r="D49" s="8" t="s">
        <v>253</v>
      </c>
      <c r="E49" s="8">
        <v>58</v>
      </c>
    </row>
    <row r="50" spans="1:5" ht="14.25" x14ac:dyDescent="0.15">
      <c r="A50" s="3" t="s">
        <v>99</v>
      </c>
      <c r="B50" s="3" t="s">
        <v>213</v>
      </c>
      <c r="C50" s="3" t="s">
        <v>165</v>
      </c>
      <c r="D50" s="8" t="s">
        <v>534</v>
      </c>
      <c r="E50" s="8">
        <v>56</v>
      </c>
    </row>
    <row r="51" spans="1:5" ht="14.25" x14ac:dyDescent="0.15">
      <c r="A51" s="3" t="s">
        <v>102</v>
      </c>
      <c r="B51" s="3" t="s">
        <v>214</v>
      </c>
      <c r="C51" s="3" t="s">
        <v>165</v>
      </c>
      <c r="D51" s="8" t="s">
        <v>534</v>
      </c>
      <c r="E51" s="8">
        <v>59</v>
      </c>
    </row>
    <row r="52" spans="1:5" ht="14.25" x14ac:dyDescent="0.15">
      <c r="A52" s="3" t="s">
        <v>101</v>
      </c>
      <c r="B52" s="3" t="s">
        <v>215</v>
      </c>
      <c r="C52" s="3" t="s">
        <v>165</v>
      </c>
      <c r="D52" s="8" t="s">
        <v>535</v>
      </c>
      <c r="E52" s="8">
        <v>67</v>
      </c>
    </row>
    <row r="53" spans="1:5" ht="14.25" x14ac:dyDescent="0.15">
      <c r="A53" s="3" t="s">
        <v>69</v>
      </c>
      <c r="B53" s="3" t="s">
        <v>216</v>
      </c>
      <c r="C53" s="3" t="s">
        <v>165</v>
      </c>
      <c r="D53" s="8" t="s">
        <v>253</v>
      </c>
      <c r="E53" s="8">
        <v>47</v>
      </c>
    </row>
    <row r="54" spans="1:5" ht="14.25" x14ac:dyDescent="0.15">
      <c r="A54" s="3" t="s">
        <v>78</v>
      </c>
      <c r="B54" s="3" t="s">
        <v>217</v>
      </c>
      <c r="C54" s="3" t="s">
        <v>165</v>
      </c>
      <c r="D54" s="8" t="s">
        <v>253</v>
      </c>
      <c r="E54" s="8">
        <v>31</v>
      </c>
    </row>
    <row r="55" spans="1:5" ht="14.25" x14ac:dyDescent="0.15">
      <c r="A55" s="3" t="s">
        <v>63</v>
      </c>
      <c r="B55" s="3" t="s">
        <v>218</v>
      </c>
      <c r="C55" s="3" t="s">
        <v>165</v>
      </c>
      <c r="D55" s="8" t="s">
        <v>254</v>
      </c>
      <c r="E55" s="8">
        <v>37</v>
      </c>
    </row>
    <row r="56" spans="1:5" ht="14.25" x14ac:dyDescent="0.15">
      <c r="A56" s="3" t="s">
        <v>62</v>
      </c>
      <c r="B56" s="3" t="s">
        <v>219</v>
      </c>
      <c r="C56" s="3" t="s">
        <v>165</v>
      </c>
      <c r="D56" s="8" t="s">
        <v>254</v>
      </c>
      <c r="E56" s="8">
        <v>35</v>
      </c>
    </row>
    <row r="57" spans="1:5" ht="14.25" x14ac:dyDescent="0.15">
      <c r="A57" s="3" t="s">
        <v>65</v>
      </c>
      <c r="B57" s="3" t="s">
        <v>220</v>
      </c>
      <c r="C57" s="3" t="s">
        <v>165</v>
      </c>
      <c r="D57" s="8" t="s">
        <v>254</v>
      </c>
      <c r="E57" s="8">
        <v>58</v>
      </c>
    </row>
    <row r="58" spans="1:5" ht="14.25" x14ac:dyDescent="0.15">
      <c r="A58" s="3" t="s">
        <v>80</v>
      </c>
      <c r="B58" s="3" t="s">
        <v>221</v>
      </c>
      <c r="C58" s="3" t="s">
        <v>165</v>
      </c>
      <c r="D58" s="8" t="s">
        <v>254</v>
      </c>
      <c r="E58" s="8">
        <v>30</v>
      </c>
    </row>
    <row r="59" spans="1:5" ht="14.25" x14ac:dyDescent="0.15">
      <c r="A59" s="3" t="s">
        <v>60</v>
      </c>
      <c r="B59" s="3" t="s">
        <v>222</v>
      </c>
      <c r="C59" s="3" t="s">
        <v>165</v>
      </c>
      <c r="D59" s="8" t="s">
        <v>253</v>
      </c>
      <c r="E59" s="8">
        <v>33</v>
      </c>
    </row>
    <row r="60" spans="1:5" ht="14.25" x14ac:dyDescent="0.15">
      <c r="A60" s="3" t="s">
        <v>58</v>
      </c>
      <c r="B60" s="3" t="s">
        <v>223</v>
      </c>
      <c r="C60" s="3" t="s">
        <v>165</v>
      </c>
      <c r="D60" s="8" t="s">
        <v>253</v>
      </c>
      <c r="E60" s="8">
        <v>47</v>
      </c>
    </row>
    <row r="61" spans="1:5" ht="14.25" x14ac:dyDescent="0.15">
      <c r="A61" s="3" t="s">
        <v>73</v>
      </c>
      <c r="B61" s="3" t="s">
        <v>224</v>
      </c>
      <c r="C61" s="3" t="s">
        <v>165</v>
      </c>
      <c r="D61" s="8" t="s">
        <v>253</v>
      </c>
      <c r="E61" s="8">
        <v>62</v>
      </c>
    </row>
    <row r="62" spans="1:5" ht="14.25" x14ac:dyDescent="0.15">
      <c r="A62" s="3" t="s">
        <v>77</v>
      </c>
      <c r="B62" s="3" t="s">
        <v>225</v>
      </c>
      <c r="C62" s="3" t="s">
        <v>165</v>
      </c>
      <c r="D62" s="8" t="s">
        <v>254</v>
      </c>
      <c r="E62" s="8">
        <v>59</v>
      </c>
    </row>
    <row r="63" spans="1:5" ht="14.25" x14ac:dyDescent="0.15">
      <c r="A63" s="3" t="s">
        <v>74</v>
      </c>
      <c r="B63" s="3" t="s">
        <v>226</v>
      </c>
      <c r="C63" s="3" t="s">
        <v>165</v>
      </c>
      <c r="D63" s="8" t="s">
        <v>253</v>
      </c>
      <c r="E63" s="8">
        <v>34</v>
      </c>
    </row>
    <row r="64" spans="1:5" ht="14.25" x14ac:dyDescent="0.15">
      <c r="A64" s="3" t="s">
        <v>64</v>
      </c>
      <c r="B64" s="3" t="s">
        <v>227</v>
      </c>
      <c r="C64" s="3" t="s">
        <v>165</v>
      </c>
      <c r="D64" s="8" t="s">
        <v>254</v>
      </c>
      <c r="E64" s="8">
        <v>35</v>
      </c>
    </row>
    <row r="65" spans="1:5" ht="14.25" x14ac:dyDescent="0.15">
      <c r="A65" s="3" t="s">
        <v>59</v>
      </c>
      <c r="B65" s="3" t="s">
        <v>228</v>
      </c>
      <c r="C65" s="3" t="s">
        <v>165</v>
      </c>
      <c r="D65" s="8" t="s">
        <v>253</v>
      </c>
      <c r="E65" s="8">
        <v>32</v>
      </c>
    </row>
    <row r="66" spans="1:5" ht="14.25" x14ac:dyDescent="0.15">
      <c r="A66" s="3" t="s">
        <v>67</v>
      </c>
      <c r="B66" s="3" t="s">
        <v>229</v>
      </c>
      <c r="C66" s="3" t="s">
        <v>165</v>
      </c>
      <c r="D66" s="8" t="s">
        <v>254</v>
      </c>
      <c r="E66" s="8">
        <v>57</v>
      </c>
    </row>
    <row r="67" spans="1:5" ht="14.25" x14ac:dyDescent="0.15">
      <c r="A67" s="3" t="s">
        <v>70</v>
      </c>
      <c r="B67" s="3" t="s">
        <v>230</v>
      </c>
      <c r="C67" s="3" t="s">
        <v>165</v>
      </c>
      <c r="D67" s="8" t="s">
        <v>253</v>
      </c>
      <c r="E67" s="8">
        <v>61</v>
      </c>
    </row>
    <row r="68" spans="1:5" ht="14.25" x14ac:dyDescent="0.15">
      <c r="A68" s="3" t="s">
        <v>61</v>
      </c>
      <c r="B68" s="3" t="s">
        <v>231</v>
      </c>
      <c r="C68" s="3" t="s">
        <v>165</v>
      </c>
      <c r="D68" s="8" t="s">
        <v>537</v>
      </c>
      <c r="E68" s="8">
        <v>47</v>
      </c>
    </row>
    <row r="69" spans="1:5" ht="14.25" x14ac:dyDescent="0.15">
      <c r="A69" s="3" t="s">
        <v>76</v>
      </c>
      <c r="B69" s="3" t="s">
        <v>232</v>
      </c>
      <c r="C69" s="3" t="s">
        <v>165</v>
      </c>
      <c r="D69" s="8" t="s">
        <v>253</v>
      </c>
      <c r="E69" s="8">
        <v>33</v>
      </c>
    </row>
    <row r="70" spans="1:5" ht="14.25" x14ac:dyDescent="0.15">
      <c r="A70" s="3" t="s">
        <v>79</v>
      </c>
      <c r="B70" s="3" t="s">
        <v>233</v>
      </c>
      <c r="C70" s="3" t="s">
        <v>165</v>
      </c>
      <c r="D70" s="8" t="s">
        <v>254</v>
      </c>
      <c r="E70" s="8">
        <v>32</v>
      </c>
    </row>
    <row r="71" spans="1:5" ht="14.25" x14ac:dyDescent="0.15">
      <c r="A71" s="3" t="s">
        <v>82</v>
      </c>
      <c r="B71" s="3" t="s">
        <v>234</v>
      </c>
      <c r="C71" s="3" t="s">
        <v>165</v>
      </c>
      <c r="D71" s="8" t="s">
        <v>253</v>
      </c>
      <c r="E71" s="8">
        <v>31</v>
      </c>
    </row>
    <row r="72" spans="1:5" ht="14.25" x14ac:dyDescent="0.15">
      <c r="A72" s="3" t="s">
        <v>81</v>
      </c>
      <c r="B72" s="3" t="s">
        <v>235</v>
      </c>
      <c r="C72" s="3" t="s">
        <v>165</v>
      </c>
      <c r="D72" s="8" t="s">
        <v>254</v>
      </c>
      <c r="E72" s="8">
        <v>30</v>
      </c>
    </row>
    <row r="73" spans="1:5" ht="14.25" x14ac:dyDescent="0.15">
      <c r="A73" s="3" t="s">
        <v>66</v>
      </c>
      <c r="B73" s="3" t="s">
        <v>236</v>
      </c>
      <c r="C73" s="3" t="s">
        <v>165</v>
      </c>
      <c r="D73" s="8" t="s">
        <v>254</v>
      </c>
      <c r="E73" s="8">
        <v>60</v>
      </c>
    </row>
    <row r="74" spans="1:5" ht="14.25" x14ac:dyDescent="0.15">
      <c r="A74" s="3" t="s">
        <v>71</v>
      </c>
      <c r="B74" s="3" t="s">
        <v>237</v>
      </c>
      <c r="C74" s="3" t="s">
        <v>165</v>
      </c>
      <c r="D74" s="8" t="s">
        <v>253</v>
      </c>
      <c r="E74" s="8">
        <v>20</v>
      </c>
    </row>
    <row r="75" spans="1:5" ht="14.25" x14ac:dyDescent="0.15">
      <c r="A75" s="3" t="s">
        <v>72</v>
      </c>
      <c r="B75" s="3" t="s">
        <v>238</v>
      </c>
      <c r="C75" s="3" t="s">
        <v>165</v>
      </c>
      <c r="D75" s="8" t="s">
        <v>253</v>
      </c>
      <c r="E75" s="8">
        <v>33</v>
      </c>
    </row>
    <row r="76" spans="1:5" ht="14.25" x14ac:dyDescent="0.15">
      <c r="A76" s="3" t="s">
        <v>68</v>
      </c>
      <c r="B76" s="3" t="s">
        <v>239</v>
      </c>
      <c r="C76" s="3" t="s">
        <v>165</v>
      </c>
      <c r="D76" s="8" t="s">
        <v>253</v>
      </c>
      <c r="E76" s="8">
        <v>31</v>
      </c>
    </row>
    <row r="77" spans="1:5" ht="14.25" x14ac:dyDescent="0.15">
      <c r="A77" s="3" t="s">
        <v>75</v>
      </c>
      <c r="B77" s="3" t="s">
        <v>240</v>
      </c>
      <c r="C77" s="3" t="s">
        <v>165</v>
      </c>
      <c r="D77" s="8" t="s">
        <v>536</v>
      </c>
      <c r="E77" s="8">
        <v>34</v>
      </c>
    </row>
    <row r="78" spans="1:5" ht="14.25" x14ac:dyDescent="0.15">
      <c r="A78" s="3" t="s">
        <v>88</v>
      </c>
      <c r="B78" s="3" t="s">
        <v>241</v>
      </c>
      <c r="C78" s="3" t="s">
        <v>165</v>
      </c>
      <c r="D78" s="8" t="s">
        <v>253</v>
      </c>
      <c r="E78" s="8">
        <v>36</v>
      </c>
    </row>
    <row r="79" spans="1:5" ht="14.25" x14ac:dyDescent="0.15">
      <c r="A79" s="3" t="s">
        <v>57</v>
      </c>
      <c r="B79" s="3" t="s">
        <v>242</v>
      </c>
      <c r="C79" s="3" t="s">
        <v>165</v>
      </c>
      <c r="D79" s="8" t="s">
        <v>536</v>
      </c>
      <c r="E79" s="8">
        <v>39</v>
      </c>
    </row>
    <row r="80" spans="1:5" ht="14.25" x14ac:dyDescent="0.15">
      <c r="A80" s="3" t="s">
        <v>107</v>
      </c>
      <c r="B80" s="3" t="s">
        <v>243</v>
      </c>
      <c r="C80" s="3" t="s">
        <v>165</v>
      </c>
      <c r="D80" s="8" t="s">
        <v>253</v>
      </c>
      <c r="E80" s="8">
        <v>30</v>
      </c>
    </row>
    <row r="81" spans="1:5" ht="14.25" x14ac:dyDescent="0.15">
      <c r="A81" s="3" t="s">
        <v>16</v>
      </c>
      <c r="B81" s="3" t="s">
        <v>244</v>
      </c>
      <c r="C81" s="3" t="s">
        <v>165</v>
      </c>
      <c r="D81" s="8" t="s">
        <v>253</v>
      </c>
      <c r="E81" s="8">
        <v>60</v>
      </c>
    </row>
    <row r="82" spans="1:5" ht="14.25" x14ac:dyDescent="0.15">
      <c r="A82" s="3" t="s">
        <v>84</v>
      </c>
      <c r="B82" s="3" t="s">
        <v>245</v>
      </c>
      <c r="C82" s="3" t="s">
        <v>165</v>
      </c>
      <c r="D82" s="8" t="s">
        <v>536</v>
      </c>
      <c r="E82" s="8">
        <v>50</v>
      </c>
    </row>
    <row r="83" spans="1:5" ht="14.25" x14ac:dyDescent="0.15">
      <c r="A83" s="3" t="s">
        <v>83</v>
      </c>
      <c r="B83" s="3" t="s">
        <v>246</v>
      </c>
      <c r="C83" s="3" t="s">
        <v>165</v>
      </c>
      <c r="D83" s="8" t="s">
        <v>253</v>
      </c>
      <c r="E83" s="8">
        <v>62</v>
      </c>
    </row>
    <row r="84" spans="1:5" ht="14.25" x14ac:dyDescent="0.15">
      <c r="A84" s="3" t="s">
        <v>100</v>
      </c>
      <c r="B84" s="3" t="s">
        <v>247</v>
      </c>
      <c r="C84" s="3" t="s">
        <v>103</v>
      </c>
      <c r="D84" s="8" t="s">
        <v>254</v>
      </c>
      <c r="E84" s="8">
        <v>43</v>
      </c>
    </row>
    <row r="85" spans="1:5" ht="14.25" x14ac:dyDescent="0.15">
      <c r="A85" s="3" t="s">
        <v>87</v>
      </c>
      <c r="B85" s="3" t="s">
        <v>248</v>
      </c>
      <c r="C85" s="3" t="s">
        <v>103</v>
      </c>
      <c r="D85" s="8" t="s">
        <v>254</v>
      </c>
      <c r="E85" s="8">
        <v>71</v>
      </c>
    </row>
    <row r="86" spans="1:5" ht="14.25" x14ac:dyDescent="0.15">
      <c r="A86" s="3" t="s">
        <v>54</v>
      </c>
      <c r="B86" s="3" t="s">
        <v>249</v>
      </c>
      <c r="C86" s="3" t="s">
        <v>103</v>
      </c>
      <c r="D86" s="8" t="s">
        <v>254</v>
      </c>
      <c r="E86" s="8">
        <v>43</v>
      </c>
    </row>
    <row r="87" spans="1:5" ht="14.25" x14ac:dyDescent="0.15">
      <c r="A87" s="3" t="s">
        <v>86</v>
      </c>
      <c r="B87" s="3" t="s">
        <v>250</v>
      </c>
      <c r="C87" s="3" t="s">
        <v>103</v>
      </c>
      <c r="D87" s="8" t="s">
        <v>254</v>
      </c>
      <c r="E87" s="8">
        <v>45</v>
      </c>
    </row>
    <row r="88" spans="1:5" ht="14.25" x14ac:dyDescent="0.15">
      <c r="A88" s="3" t="s">
        <v>13</v>
      </c>
      <c r="B88" s="3" t="s">
        <v>251</v>
      </c>
      <c r="C88" s="3" t="s">
        <v>103</v>
      </c>
      <c r="D88" s="8" t="s">
        <v>254</v>
      </c>
      <c r="E88" s="8">
        <v>40</v>
      </c>
    </row>
    <row r="89" spans="1:5" ht="14.25" x14ac:dyDescent="0.15">
      <c r="A89" s="3" t="s">
        <v>9</v>
      </c>
      <c r="B89" s="3" t="s">
        <v>252</v>
      </c>
      <c r="C89" s="3" t="s">
        <v>103</v>
      </c>
      <c r="D89" s="8" t="s">
        <v>581</v>
      </c>
      <c r="E89" s="8">
        <v>60</v>
      </c>
    </row>
  </sheetData>
  <sortState ref="A2:I88">
    <sortCondition descending="1" ref="C1"/>
  </sortState>
  <mergeCells count="1">
    <mergeCell ref="A1:P1"/>
  </mergeCells>
  <phoneticPr fontId="1" type="noConversion"/>
  <pageMargins left="0.25" right="0.25" top="0.75" bottom="0.75" header="0.3" footer="0.3"/>
  <pageSetup paperSize="9" fitToHeight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mmary</vt:lpstr>
      <vt:lpstr>FH-deficient RCC group</vt:lpstr>
      <vt:lpstr>FH-wildtype RCC group</vt:lpstr>
      <vt:lpstr>Normal Control grou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cheng qi</dc:creator>
  <cp:lastModifiedBy>Bravo</cp:lastModifiedBy>
  <cp:lastPrinted>2022-07-06T11:23:58Z</cp:lastPrinted>
  <dcterms:created xsi:type="dcterms:W3CDTF">2019-09-28T15:43:50Z</dcterms:created>
  <dcterms:modified xsi:type="dcterms:W3CDTF">2023-01-24T15:43:38Z</dcterms:modified>
</cp:coreProperties>
</file>